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https://d.docs.live.net/a1dd1e5280975b89/ドキュメント/2023.モグラ論文/2024.10.24.revision.fixed/"/>
    </mc:Choice>
  </mc:AlternateContent>
  <xr:revisionPtr revIDLastSave="3020" documentId="11_AD4D066CA252ABDACC10488F3997C80473EEDF55" xr6:coauthVersionLast="47" xr6:coauthVersionMax="47" xr10:uidLastSave="{DCF967D0-3DFB-40B0-997C-89EAF8B966F5}"/>
  <bookViews>
    <workbookView xWindow="-120" yWindow="-120" windowWidth="29040" windowHeight="15720" xr2:uid="{00000000-000D-0000-FFFF-FFFF00000000}"/>
  </bookViews>
  <sheets>
    <sheet name="Appendix1" sheetId="4" r:id="rId1"/>
  </sheets>
  <definedNames>
    <definedName name="_xlnm.Print_Area" localSheetId="0">Appendix1!$A$1:$K$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9" uniqueCount="283">
  <si>
    <t>Mogera imaizumii</t>
    <phoneticPr fontId="1"/>
  </si>
  <si>
    <t>Niigata</t>
  </si>
  <si>
    <t>Nagano</t>
  </si>
  <si>
    <t>Ibaraki</t>
    <phoneticPr fontId="3"/>
  </si>
  <si>
    <t>Ishikawa</t>
  </si>
  <si>
    <t>HS3368</t>
  </si>
  <si>
    <t>Shiga</t>
    <phoneticPr fontId="3"/>
  </si>
  <si>
    <t>Kyoto</t>
  </si>
  <si>
    <t>HS1843</t>
  </si>
  <si>
    <t>Nara</t>
  </si>
  <si>
    <t>Iwate</t>
    <phoneticPr fontId="3"/>
  </si>
  <si>
    <t>HS3057</t>
  </si>
  <si>
    <t>Gunma</t>
  </si>
  <si>
    <t>HS4491</t>
  </si>
  <si>
    <t>Yamanashi</t>
    <phoneticPr fontId="3"/>
  </si>
  <si>
    <t>Aomori</t>
  </si>
  <si>
    <t>Akita</t>
  </si>
  <si>
    <t>Yamagata</t>
    <phoneticPr fontId="3"/>
  </si>
  <si>
    <t>Miyagi</t>
  </si>
  <si>
    <t>HS472</t>
  </si>
  <si>
    <t>Kanagawa</t>
  </si>
  <si>
    <t>HS3092</t>
  </si>
  <si>
    <t>Shizuoka</t>
    <phoneticPr fontId="3"/>
  </si>
  <si>
    <t>HS5457</t>
  </si>
  <si>
    <t>Toyama</t>
    <phoneticPr fontId="3"/>
  </si>
  <si>
    <t>HS5458</t>
  </si>
  <si>
    <t>Osaka</t>
  </si>
  <si>
    <t>HS5873</t>
  </si>
  <si>
    <t>Chiba</t>
    <phoneticPr fontId="3"/>
  </si>
  <si>
    <t>HS5805</t>
  </si>
  <si>
    <t>HS5986</t>
  </si>
  <si>
    <t>HS5988</t>
  </si>
  <si>
    <t>HS1497</t>
  </si>
  <si>
    <t>HS575</t>
  </si>
  <si>
    <t>Fukushima</t>
    <phoneticPr fontId="3"/>
  </si>
  <si>
    <t>HS4665</t>
  </si>
  <si>
    <t>HS4545</t>
  </si>
  <si>
    <t>HS5456</t>
  </si>
  <si>
    <t>HS5806</t>
  </si>
  <si>
    <t>HS5807</t>
  </si>
  <si>
    <t>HS5808</t>
  </si>
  <si>
    <t>HS5798</t>
  </si>
  <si>
    <t>Hiroshima</t>
    <phoneticPr fontId="3"/>
  </si>
  <si>
    <t>Kagawa</t>
    <phoneticPr fontId="3"/>
  </si>
  <si>
    <t>Shimane</t>
    <phoneticPr fontId="3"/>
  </si>
  <si>
    <t>Species</t>
    <phoneticPr fontId="1"/>
  </si>
  <si>
    <t>Wakayama</t>
    <phoneticPr fontId="1"/>
  </si>
  <si>
    <t>Awashima</t>
    <phoneticPr fontId="1"/>
  </si>
  <si>
    <t>Chikuma</t>
    <phoneticPr fontId="1"/>
  </si>
  <si>
    <t>Tsukubamirai</t>
    <phoneticPr fontId="1"/>
  </si>
  <si>
    <t>Noto</t>
    <phoneticPr fontId="1"/>
  </si>
  <si>
    <t>Mt. Hiei</t>
    <phoneticPr fontId="1"/>
  </si>
  <si>
    <t>Nagaokakyo</t>
    <phoneticPr fontId="1"/>
  </si>
  <si>
    <t>Mt. Wasamata</t>
    <phoneticPr fontId="1"/>
  </si>
  <si>
    <t>Otsuchi</t>
    <phoneticPr fontId="1"/>
  </si>
  <si>
    <t>Tsuruoka</t>
    <phoneticPr fontId="1"/>
  </si>
  <si>
    <t>Minakami</t>
    <phoneticPr fontId="1"/>
  </si>
  <si>
    <t>Karuizawa</t>
    <phoneticPr fontId="1"/>
  </si>
  <si>
    <t>Aokigaharajukai</t>
    <phoneticPr fontId="1"/>
  </si>
  <si>
    <t>Kumanogawa</t>
    <phoneticPr fontId="1"/>
  </si>
  <si>
    <t>Nosegawa</t>
    <phoneticPr fontId="1"/>
  </si>
  <si>
    <t>Hachinohe</t>
    <phoneticPr fontId="1"/>
  </si>
  <si>
    <t>Akita</t>
    <phoneticPr fontId="1"/>
  </si>
  <si>
    <t>Yuzawa</t>
    <phoneticPr fontId="1"/>
  </si>
  <si>
    <t>Tono</t>
    <phoneticPr fontId="1"/>
  </si>
  <si>
    <t>Kamio</t>
    <phoneticPr fontId="1"/>
  </si>
  <si>
    <t>Ogunimachi</t>
    <phoneticPr fontId="1"/>
  </si>
  <si>
    <t>Sendai</t>
    <phoneticPr fontId="1"/>
  </si>
  <si>
    <t>Yokohama</t>
    <phoneticPr fontId="1"/>
  </si>
  <si>
    <t>Atsugi</t>
    <phoneticPr fontId="1"/>
  </si>
  <si>
    <t>Hakone</t>
    <phoneticPr fontId="1"/>
  </si>
  <si>
    <t>Mishima</t>
    <phoneticPr fontId="1"/>
  </si>
  <si>
    <t>Toyama</t>
    <phoneticPr fontId="1"/>
  </si>
  <si>
    <t>Kawachinagano</t>
    <phoneticPr fontId="1"/>
  </si>
  <si>
    <t>Kozagawa</t>
    <phoneticPr fontId="1"/>
  </si>
  <si>
    <t>Shirako</t>
    <phoneticPr fontId="1"/>
  </si>
  <si>
    <t>Miyako</t>
    <phoneticPr fontId="1"/>
  </si>
  <si>
    <t>Kamaishi</t>
    <phoneticPr fontId="1"/>
  </si>
  <si>
    <t>Himekami</t>
    <phoneticPr fontId="1"/>
  </si>
  <si>
    <t>Kinkazan</t>
    <phoneticPr fontId="1"/>
  </si>
  <si>
    <t>Kooriyama</t>
    <phoneticPr fontId="1"/>
  </si>
  <si>
    <t>Ikarashi</t>
    <phoneticPr fontId="1"/>
  </si>
  <si>
    <t>Itoigawa</t>
    <phoneticPr fontId="1"/>
  </si>
  <si>
    <t>Hitachioomiya</t>
    <phoneticPr fontId="1"/>
  </si>
  <si>
    <t>Ichikawamisato</t>
    <phoneticPr fontId="1"/>
  </si>
  <si>
    <t>Yamakita</t>
    <phoneticPr fontId="1"/>
  </si>
  <si>
    <t>Ito</t>
    <phoneticPr fontId="1"/>
  </si>
  <si>
    <t>Fuchu</t>
    <phoneticPr fontId="1"/>
  </si>
  <si>
    <t>Unazuki</t>
    <phoneticPr fontId="1"/>
  </si>
  <si>
    <t>Katori</t>
    <phoneticPr fontId="1"/>
  </si>
  <si>
    <t>Mt. Kenashi</t>
    <phoneticPr fontId="1"/>
  </si>
  <si>
    <t>Yoshida</t>
    <phoneticPr fontId="1"/>
  </si>
  <si>
    <t>Tonosho</t>
    <phoneticPr fontId="1"/>
  </si>
  <si>
    <t>Matsuda</t>
    <phoneticPr fontId="1"/>
  </si>
  <si>
    <t>Susono</t>
    <phoneticPr fontId="1"/>
  </si>
  <si>
    <t>Gotenba</t>
    <phoneticPr fontId="1"/>
  </si>
  <si>
    <t>Uzuki</t>
    <phoneticPr fontId="1"/>
  </si>
  <si>
    <t>Matsumoto</t>
    <phoneticPr fontId="1"/>
  </si>
  <si>
    <t>Locality No.</t>
    <phoneticPr fontId="1"/>
  </si>
  <si>
    <t>Collection Locality</t>
    <phoneticPr fontId="1"/>
  </si>
  <si>
    <t>HS470</t>
    <phoneticPr fontId="1"/>
  </si>
  <si>
    <t>HS1022</t>
    <phoneticPr fontId="1"/>
  </si>
  <si>
    <t>Kutsuki</t>
    <phoneticPr fontId="1"/>
  </si>
  <si>
    <t>Iwakuranagatani</t>
    <phoneticPr fontId="1"/>
  </si>
  <si>
    <t>DRR545064</t>
  </si>
  <si>
    <t>DRR545065</t>
  </si>
  <si>
    <t>DRR545066</t>
  </si>
  <si>
    <t>DRR545069</t>
  </si>
  <si>
    <t>DRR545070</t>
  </si>
  <si>
    <t>DRR545071</t>
  </si>
  <si>
    <t>DRR545072</t>
  </si>
  <si>
    <t>DRR545073</t>
  </si>
  <si>
    <t>DRR545074</t>
  </si>
  <si>
    <t>DRR545075</t>
  </si>
  <si>
    <t>DRR545076</t>
  </si>
  <si>
    <t>DRR545077</t>
  </si>
  <si>
    <t>DRR545078</t>
  </si>
  <si>
    <t>DRR545079</t>
  </si>
  <si>
    <t>DRR545080</t>
  </si>
  <si>
    <t>DRR545081</t>
  </si>
  <si>
    <t>DRR545082</t>
  </si>
  <si>
    <t>DRR545083</t>
  </si>
  <si>
    <t>DRR545084</t>
  </si>
  <si>
    <t>DRR545087</t>
  </si>
  <si>
    <t>DRR545088</t>
  </si>
  <si>
    <t>DRR545089</t>
  </si>
  <si>
    <t>DRR545090</t>
  </si>
  <si>
    <t>DRR545091</t>
  </si>
  <si>
    <t>DRR545092</t>
  </si>
  <si>
    <t>DRR545093</t>
  </si>
  <si>
    <t>DRR545094</t>
  </si>
  <si>
    <t>DRR545095</t>
  </si>
  <si>
    <t>DRR545096</t>
  </si>
  <si>
    <t>DRR545097</t>
  </si>
  <si>
    <t>DRR545098</t>
  </si>
  <si>
    <t>DRR545099</t>
  </si>
  <si>
    <t>DRR545101</t>
  </si>
  <si>
    <t>DRR545102</t>
  </si>
  <si>
    <t>DRR545103</t>
  </si>
  <si>
    <t>DRR545214</t>
  </si>
  <si>
    <t>DRR545215</t>
  </si>
  <si>
    <t>DRR545218</t>
  </si>
  <si>
    <t>DRR545219</t>
  </si>
  <si>
    <t>DRR545220</t>
  </si>
  <si>
    <t>DRR545221</t>
  </si>
  <si>
    <t>DRR545222</t>
  </si>
  <si>
    <t>DRR545223</t>
  </si>
  <si>
    <t>DRR545224</t>
  </si>
  <si>
    <t>DRR545225</t>
  </si>
  <si>
    <t>DRR545226</t>
  </si>
  <si>
    <t>DRR545227</t>
  </si>
  <si>
    <t>DRR545228</t>
  </si>
  <si>
    <t>DRR545229</t>
  </si>
  <si>
    <t>DRR545230</t>
  </si>
  <si>
    <t>DRR545231</t>
  </si>
  <si>
    <t>DRR545232</t>
  </si>
  <si>
    <t>DRR545233</t>
  </si>
  <si>
    <t>DRR545234</t>
  </si>
  <si>
    <t>DRR545235</t>
  </si>
  <si>
    <t>DRR545236</t>
  </si>
  <si>
    <t>DRR545238</t>
  </si>
  <si>
    <t>DRR545241</t>
  </si>
  <si>
    <t>DRR545242</t>
  </si>
  <si>
    <t>DRR545243</t>
  </si>
  <si>
    <t>DRR545244</t>
  </si>
  <si>
    <t>DRR545245</t>
  </si>
  <si>
    <t>DRR545246</t>
  </si>
  <si>
    <t>DRR545247</t>
  </si>
  <si>
    <t>DRR545248</t>
  </si>
  <si>
    <t>DRR545249</t>
  </si>
  <si>
    <t>DRR545251</t>
  </si>
  <si>
    <t>DRR545252</t>
  </si>
  <si>
    <t>DRR545253</t>
  </si>
  <si>
    <t>DRR545254</t>
  </si>
  <si>
    <t>DRR545255</t>
  </si>
  <si>
    <t>DRR545256</t>
  </si>
  <si>
    <t>DRR545257</t>
  </si>
  <si>
    <t>DRR545258</t>
  </si>
  <si>
    <t>DRR545259</t>
  </si>
  <si>
    <t>DRR545260</t>
  </si>
  <si>
    <t>DRR545261</t>
  </si>
  <si>
    <t>DRR545306</t>
  </si>
  <si>
    <t>DRR545307</t>
  </si>
  <si>
    <t>DRR545309</t>
  </si>
  <si>
    <t>DRR545310</t>
  </si>
  <si>
    <t>DRR545311</t>
  </si>
  <si>
    <t>DRR545312</t>
  </si>
  <si>
    <t>HS5809/MH14302</t>
  </si>
  <si>
    <t>HS5810/MH14343</t>
  </si>
  <si>
    <t>HS5811/MH14344</t>
  </si>
  <si>
    <t>HS5864/MH14343</t>
  </si>
  <si>
    <t>HS5866/MH14345</t>
  </si>
  <si>
    <t>HS5872/MH14341</t>
  </si>
  <si>
    <t>HS5901/KT4314</t>
  </si>
  <si>
    <t>HS5991/MH14424</t>
  </si>
  <si>
    <t>HS5992/MH14425</t>
  </si>
  <si>
    <t>HS5993/MH14426</t>
  </si>
  <si>
    <t>HS5999/MH14432</t>
  </si>
  <si>
    <t>HS6090/MH14478</t>
  </si>
  <si>
    <t>HS6091/MH14479</t>
  </si>
  <si>
    <t>HS6092/MH14480</t>
  </si>
  <si>
    <t>HS6093/MH14481</t>
  </si>
  <si>
    <t>HS1777</t>
    <phoneticPr fontId="1"/>
  </si>
  <si>
    <t>HS2315</t>
    <phoneticPr fontId="1"/>
  </si>
  <si>
    <t>HS582</t>
    <phoneticPr fontId="1"/>
  </si>
  <si>
    <t>HS1521</t>
    <phoneticPr fontId="1"/>
  </si>
  <si>
    <t>HS3366</t>
    <phoneticPr fontId="1"/>
  </si>
  <si>
    <t>HS1778</t>
    <phoneticPr fontId="1"/>
  </si>
  <si>
    <t>HS3896</t>
    <phoneticPr fontId="1"/>
  </si>
  <si>
    <t>HS3367</t>
    <phoneticPr fontId="1"/>
  </si>
  <si>
    <t>HS463</t>
    <phoneticPr fontId="1"/>
  </si>
  <si>
    <r>
      <t>nc</t>
    </r>
    <r>
      <rPr>
        <i/>
        <sz val="11"/>
        <color theme="1"/>
        <rFont val="Yu Gothic"/>
        <family val="2"/>
        <scheme val="minor"/>
      </rPr>
      <t>Mim</t>
    </r>
    <r>
      <rPr>
        <sz val="11"/>
        <color theme="1"/>
        <rFont val="Yu Gothic"/>
        <family val="2"/>
        <scheme val="minor"/>
      </rPr>
      <t>-1</t>
    </r>
    <phoneticPr fontId="1"/>
  </si>
  <si>
    <r>
      <t>nc</t>
    </r>
    <r>
      <rPr>
        <i/>
        <sz val="11"/>
        <color theme="1"/>
        <rFont val="Yu Gothic"/>
        <family val="2"/>
        <scheme val="minor"/>
      </rPr>
      <t>Mim</t>
    </r>
    <r>
      <rPr>
        <sz val="11"/>
        <color theme="1"/>
        <rFont val="Yu Gothic"/>
        <family val="2"/>
        <scheme val="minor"/>
      </rPr>
      <t>-2</t>
    </r>
    <phoneticPr fontId="1"/>
  </si>
  <si>
    <r>
      <t>nc</t>
    </r>
    <r>
      <rPr>
        <i/>
        <sz val="11"/>
        <color theme="1"/>
        <rFont val="Yu Gothic"/>
        <family val="2"/>
        <scheme val="minor"/>
      </rPr>
      <t>Mim</t>
    </r>
    <r>
      <rPr>
        <sz val="11"/>
        <color theme="1"/>
        <rFont val="Yu Gothic"/>
        <family val="2"/>
        <scheme val="minor"/>
      </rPr>
      <t>-3</t>
    </r>
    <phoneticPr fontId="1"/>
  </si>
  <si>
    <t>NA</t>
    <phoneticPr fontId="1"/>
  </si>
  <si>
    <t>DRR545085/DRR545216</t>
    <phoneticPr fontId="1"/>
  </si>
  <si>
    <t>DRR545086/DRR545217</t>
    <phoneticPr fontId="1"/>
  </si>
  <si>
    <t>DRR545067/DRR545237</t>
    <phoneticPr fontId="1"/>
  </si>
  <si>
    <t>DRR545068/DRR545239</t>
    <phoneticPr fontId="1"/>
  </si>
  <si>
    <t>DRR545100/DRR545240</t>
    <phoneticPr fontId="1"/>
  </si>
  <si>
    <t>DRR545104/DRR545250</t>
    <phoneticPr fontId="1"/>
  </si>
  <si>
    <t>mtDNA haplotype 
(Mitsuhashi et al. submitted)</t>
    <phoneticPr fontId="1"/>
  </si>
  <si>
    <t>-</t>
    <phoneticPr fontId="1"/>
  </si>
  <si>
    <t>DDBJ Accession No.</t>
    <phoneticPr fontId="1"/>
  </si>
  <si>
    <r>
      <t>mt</t>
    </r>
    <r>
      <rPr>
        <i/>
        <sz val="11"/>
        <color theme="1"/>
        <rFont val="Yu Gothic"/>
        <family val="2"/>
        <charset val="128"/>
        <scheme val="minor"/>
      </rPr>
      <t>Mim</t>
    </r>
    <r>
      <rPr>
        <sz val="11"/>
        <color theme="1"/>
        <rFont val="Yu Gothic"/>
        <family val="2"/>
        <scheme val="minor"/>
      </rPr>
      <t>-Ia</t>
    </r>
    <phoneticPr fontId="1"/>
  </si>
  <si>
    <r>
      <t>mt</t>
    </r>
    <r>
      <rPr>
        <i/>
        <sz val="11"/>
        <color theme="1"/>
        <rFont val="Yu Gothic"/>
        <family val="2"/>
        <charset val="128"/>
        <scheme val="minor"/>
      </rPr>
      <t>Mim</t>
    </r>
    <r>
      <rPr>
        <sz val="11"/>
        <color theme="1"/>
        <rFont val="Yu Gothic"/>
        <family val="2"/>
        <scheme val="minor"/>
      </rPr>
      <t>-IIa</t>
    </r>
    <phoneticPr fontId="1"/>
  </si>
  <si>
    <r>
      <t>mt</t>
    </r>
    <r>
      <rPr>
        <i/>
        <sz val="11"/>
        <color theme="1"/>
        <rFont val="Yu Gothic"/>
        <family val="2"/>
        <charset val="128"/>
        <scheme val="minor"/>
      </rPr>
      <t>Mim</t>
    </r>
    <r>
      <rPr>
        <sz val="11"/>
        <color theme="1"/>
        <rFont val="Yu Gothic"/>
        <family val="2"/>
        <scheme val="minor"/>
      </rPr>
      <t>-Ib</t>
    </r>
    <phoneticPr fontId="1"/>
  </si>
  <si>
    <r>
      <t>mt</t>
    </r>
    <r>
      <rPr>
        <i/>
        <sz val="11"/>
        <color theme="1"/>
        <rFont val="Yu Gothic"/>
        <family val="2"/>
        <charset val="128"/>
        <scheme val="minor"/>
      </rPr>
      <t>Mim</t>
    </r>
    <r>
      <rPr>
        <sz val="11"/>
        <color theme="1"/>
        <rFont val="Yu Gothic"/>
        <family val="2"/>
        <scheme val="minor"/>
      </rPr>
      <t>-IIIa</t>
    </r>
    <phoneticPr fontId="1"/>
  </si>
  <si>
    <r>
      <t>mt</t>
    </r>
    <r>
      <rPr>
        <i/>
        <sz val="11"/>
        <color theme="1"/>
        <rFont val="Yu Gothic"/>
        <family val="2"/>
        <charset val="128"/>
        <scheme val="minor"/>
      </rPr>
      <t>Mim</t>
    </r>
    <r>
      <rPr>
        <sz val="11"/>
        <color theme="1"/>
        <rFont val="Yu Gothic"/>
        <family val="2"/>
        <scheme val="minor"/>
      </rPr>
      <t>-IIb</t>
    </r>
    <phoneticPr fontId="1"/>
  </si>
  <si>
    <r>
      <t>mt</t>
    </r>
    <r>
      <rPr>
        <i/>
        <sz val="11"/>
        <color theme="1"/>
        <rFont val="Yu Gothic"/>
        <family val="2"/>
        <charset val="128"/>
        <scheme val="minor"/>
      </rPr>
      <t>Mim</t>
    </r>
    <r>
      <rPr>
        <sz val="11"/>
        <color theme="1"/>
        <rFont val="Yu Gothic"/>
        <family val="2"/>
        <scheme val="minor"/>
      </rPr>
      <t>-IIc</t>
    </r>
    <phoneticPr fontId="1"/>
  </si>
  <si>
    <r>
      <t>mt</t>
    </r>
    <r>
      <rPr>
        <i/>
        <sz val="11"/>
        <color theme="1"/>
        <rFont val="Yu Gothic"/>
        <family val="2"/>
        <charset val="128"/>
        <scheme val="minor"/>
      </rPr>
      <t>Mim</t>
    </r>
    <r>
      <rPr>
        <sz val="11"/>
        <color theme="1"/>
        <rFont val="Yu Gothic"/>
        <family val="2"/>
        <scheme val="minor"/>
      </rPr>
      <t>-IIIb</t>
    </r>
    <phoneticPr fontId="1"/>
  </si>
  <si>
    <r>
      <t>mt</t>
    </r>
    <r>
      <rPr>
        <i/>
        <sz val="11"/>
        <color theme="1"/>
        <rFont val="Yu Gothic"/>
        <family val="2"/>
        <charset val="128"/>
        <scheme val="minor"/>
      </rPr>
      <t>Mim</t>
    </r>
    <r>
      <rPr>
        <sz val="11"/>
        <color theme="1"/>
        <rFont val="Yu Gothic"/>
        <family val="2"/>
        <scheme val="minor"/>
      </rPr>
      <t>-IIIc</t>
    </r>
    <phoneticPr fontId="1"/>
  </si>
  <si>
    <r>
      <t>mt</t>
    </r>
    <r>
      <rPr>
        <i/>
        <sz val="11"/>
        <color theme="1"/>
        <rFont val="Yu Gothic"/>
        <family val="2"/>
        <charset val="128"/>
        <scheme val="minor"/>
      </rPr>
      <t>Mim</t>
    </r>
    <r>
      <rPr>
        <sz val="11"/>
        <color theme="1"/>
        <rFont val="Yu Gothic"/>
        <family val="2"/>
        <scheme val="minor"/>
      </rPr>
      <t>-IVa</t>
    </r>
    <phoneticPr fontId="1"/>
  </si>
  <si>
    <r>
      <t>mt</t>
    </r>
    <r>
      <rPr>
        <i/>
        <sz val="11"/>
        <color theme="1"/>
        <rFont val="Yu Gothic"/>
        <family val="2"/>
        <charset val="128"/>
        <scheme val="minor"/>
      </rPr>
      <t>Mim</t>
    </r>
    <r>
      <rPr>
        <sz val="11"/>
        <color theme="1"/>
        <rFont val="Yu Gothic"/>
        <family val="2"/>
        <scheme val="minor"/>
      </rPr>
      <t>-IVb</t>
    </r>
    <phoneticPr fontId="1"/>
  </si>
  <si>
    <r>
      <t>mt</t>
    </r>
    <r>
      <rPr>
        <i/>
        <sz val="11"/>
        <color theme="1"/>
        <rFont val="Yu Gothic"/>
        <family val="2"/>
        <charset val="128"/>
        <scheme val="minor"/>
      </rPr>
      <t>Mim</t>
    </r>
    <r>
      <rPr>
        <sz val="11"/>
        <color theme="1"/>
        <rFont val="Yu Gothic"/>
        <family val="2"/>
        <scheme val="minor"/>
      </rPr>
      <t>-IVc</t>
    </r>
    <phoneticPr fontId="1"/>
  </si>
  <si>
    <t>*Specimen code</t>
    <phoneticPr fontId="1"/>
  </si>
  <si>
    <t>HS499/KT2793</t>
    <phoneticPr fontId="1"/>
  </si>
  <si>
    <t>**HUNHM code</t>
    <phoneticPr fontId="1"/>
  </si>
  <si>
    <t>HS1498</t>
    <phoneticPr fontId="1"/>
  </si>
  <si>
    <t>HS1514</t>
    <phoneticPr fontId="1"/>
  </si>
  <si>
    <t>HS1508</t>
    <phoneticPr fontId="1"/>
  </si>
  <si>
    <t>HS1515</t>
    <phoneticPr fontId="1"/>
  </si>
  <si>
    <t>HS5786/MH14257</t>
    <phoneticPr fontId="1"/>
  </si>
  <si>
    <t>HS5787/MH14258</t>
    <phoneticPr fontId="1"/>
  </si>
  <si>
    <t>HS5788/MH14259</t>
    <phoneticPr fontId="1"/>
  </si>
  <si>
    <t>HS5792/MH14263</t>
    <phoneticPr fontId="1"/>
  </si>
  <si>
    <t>HS5793/MH14264</t>
    <phoneticPr fontId="1"/>
  </si>
  <si>
    <t>HS5794/MH14265</t>
    <phoneticPr fontId="1"/>
  </si>
  <si>
    <t>HS5795/MH14266</t>
    <phoneticPr fontId="1"/>
  </si>
  <si>
    <t>HS5796/MH14267</t>
    <phoneticPr fontId="1"/>
  </si>
  <si>
    <t>HS5797/MH14268</t>
    <phoneticPr fontId="1"/>
  </si>
  <si>
    <t>HS5799/MH14270</t>
    <phoneticPr fontId="1"/>
  </si>
  <si>
    <t>HS364/KT2795</t>
    <phoneticPr fontId="1"/>
  </si>
  <si>
    <t>HS5632/KT4471</t>
    <phoneticPr fontId="1"/>
  </si>
  <si>
    <t>HS5630/KT4469</t>
    <phoneticPr fontId="1"/>
  </si>
  <si>
    <t>HS5631/KT4470</t>
    <phoneticPr fontId="1"/>
  </si>
  <si>
    <t>HS3077/KT3331</t>
    <phoneticPr fontId="1"/>
  </si>
  <si>
    <t>HS4572/KT4014</t>
    <phoneticPr fontId="1"/>
  </si>
  <si>
    <t>HS3187/KT3468</t>
    <phoneticPr fontId="1"/>
  </si>
  <si>
    <t>HS6007</t>
    <phoneticPr fontId="1"/>
  </si>
  <si>
    <t>HS6001</t>
    <phoneticPr fontId="1"/>
  </si>
  <si>
    <t>HS6013</t>
    <phoneticPr fontId="1"/>
  </si>
  <si>
    <t>HS6011</t>
    <phoneticPr fontId="1"/>
  </si>
  <si>
    <t>HS365/KT2697</t>
    <phoneticPr fontId="1"/>
  </si>
  <si>
    <t>HS6029</t>
    <phoneticPr fontId="1"/>
  </si>
  <si>
    <t>HS6028/KT3630</t>
    <phoneticPr fontId="1"/>
  </si>
  <si>
    <t>HS3184/KT3469</t>
    <phoneticPr fontId="1"/>
  </si>
  <si>
    <t>HS6030</t>
    <phoneticPr fontId="1"/>
  </si>
  <si>
    <t>HS4736</t>
    <phoneticPr fontId="1"/>
  </si>
  <si>
    <t>HS5757/MH14237</t>
    <phoneticPr fontId="1"/>
  </si>
  <si>
    <t>HS5783/MH14253</t>
    <phoneticPr fontId="1"/>
  </si>
  <si>
    <t>HS4620/MH9967</t>
    <phoneticPr fontId="1"/>
  </si>
  <si>
    <t>HS462/KT2807</t>
    <phoneticPr fontId="1"/>
  </si>
  <si>
    <t>HS368/KT2707</t>
    <phoneticPr fontId="1"/>
  </si>
  <si>
    <t>HS5758/MH14218</t>
    <phoneticPr fontId="1"/>
  </si>
  <si>
    <t>HS5759/MH14219</t>
    <phoneticPr fontId="1"/>
  </si>
  <si>
    <t>*Specimen codes refer to DNA in the personal collection of HS, MH, and KT (Kimiyuki Tsuchiya).</t>
    <phoneticPr fontId="1"/>
  </si>
  <si>
    <t>**Numbers refer to DNA deposited at the Botanic Garden &amp; Museum, Field Science Center for Northern Biosphere, Hokkaido University, Sapporo.</t>
    <phoneticPr fontId="1"/>
  </si>
  <si>
    <t>HS6436/MH14387</t>
    <phoneticPr fontId="1"/>
  </si>
  <si>
    <t>HS6444/MH14492</t>
    <phoneticPr fontId="1"/>
  </si>
  <si>
    <t>HS6445/MH14493</t>
    <phoneticPr fontId="1"/>
  </si>
  <si>
    <r>
      <rPr>
        <b/>
        <sz val="11"/>
        <color theme="1"/>
        <rFont val="Yu Gothic"/>
        <family val="2"/>
        <scheme val="minor"/>
      </rPr>
      <t>Appendix I</t>
    </r>
    <r>
      <rPr>
        <sz val="11"/>
        <color theme="1"/>
        <rFont val="Yu Gothic"/>
        <family val="2"/>
        <scheme val="minor"/>
      </rPr>
      <t xml:space="preserve">: List of </t>
    </r>
    <r>
      <rPr>
        <i/>
        <sz val="11"/>
        <color theme="1"/>
        <rFont val="Yu Gothic"/>
        <family val="2"/>
        <scheme val="minor"/>
      </rPr>
      <t>Mogera imaizumii</t>
    </r>
    <r>
      <rPr>
        <sz val="11"/>
        <color theme="1"/>
        <rFont val="Yu Gothic"/>
        <family val="2"/>
        <scheme val="minor"/>
      </rPr>
      <t xml:space="preserve"> samples used in this study. </t>
    </r>
    <phoneticPr fontId="1"/>
  </si>
  <si>
    <r>
      <t xml:space="preserve">proportion of genetic clusters (fastSTRUCTURE, </t>
    </r>
    <r>
      <rPr>
        <i/>
        <sz val="11"/>
        <color theme="1"/>
        <rFont val="Yu Gothic"/>
        <family val="2"/>
        <scheme val="minor"/>
      </rPr>
      <t>K</t>
    </r>
    <r>
      <rPr>
        <sz val="11"/>
        <color theme="1"/>
        <rFont val="Yu Gothic"/>
        <family val="2"/>
        <scheme val="minor"/>
      </rPr>
      <t>=3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;[Red]0"/>
  </numFmts>
  <fonts count="13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sz val="11"/>
      <name val="Yu Gothic"/>
      <family val="2"/>
      <charset val="128"/>
      <scheme val="minor"/>
    </font>
    <font>
      <sz val="12"/>
      <name val="Osaka"/>
      <family val="3"/>
      <charset val="128"/>
    </font>
    <font>
      <i/>
      <sz val="11"/>
      <color theme="1"/>
      <name val="Yu Gothic"/>
      <family val="2"/>
      <scheme val="minor"/>
    </font>
    <font>
      <i/>
      <sz val="11"/>
      <color theme="1"/>
      <name val="Yu Gothic"/>
      <family val="2"/>
      <charset val="128"/>
      <scheme val="minor"/>
    </font>
    <font>
      <sz val="11"/>
      <color theme="1"/>
      <name val="メイリオ"/>
      <family val="2"/>
      <charset val="128"/>
    </font>
    <font>
      <sz val="11"/>
      <color theme="1"/>
      <name val="Yu Gothic"/>
      <family val="2"/>
      <charset val="128"/>
      <scheme val="minor"/>
    </font>
    <font>
      <b/>
      <sz val="11"/>
      <color theme="1"/>
      <name val="Yu Gothic"/>
      <family val="2"/>
      <scheme val="minor"/>
    </font>
    <font>
      <sz val="11"/>
      <color theme="1"/>
      <name val="Yu Gothic"/>
      <scheme val="minor"/>
    </font>
    <font>
      <sz val="11"/>
      <color rgb="FF000000"/>
      <name val="Yu Gothic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EFFFF"/>
        <bgColor rgb="FFFEFFFF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30">
    <xf numFmtId="0" fontId="0" fillId="0" borderId="0" xfId="0"/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1" applyFont="1" applyAlignment="1">
      <alignment horizontal="left" vertical="center"/>
    </xf>
    <xf numFmtId="176" fontId="4" fillId="0" borderId="0" xfId="1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0" fillId="0" borderId="1" xfId="0" applyBorder="1"/>
    <xf numFmtId="0" fontId="7" fillId="0" borderId="0" xfId="0" applyFont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2" xfId="0" applyBorder="1" applyAlignment="1">
      <alignment horizontal="center"/>
    </xf>
    <xf numFmtId="0" fontId="8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2" xfId="0" applyBorder="1"/>
    <xf numFmtId="0" fontId="4" fillId="0" borderId="2" xfId="1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0" fillId="0" borderId="2" xfId="0" applyBorder="1" applyAlignment="1">
      <alignment vertical="center"/>
    </xf>
    <xf numFmtId="0" fontId="0" fillId="0" borderId="1" xfId="0" applyBorder="1" applyAlignment="1">
      <alignment horizontal="centerContinuous"/>
    </xf>
    <xf numFmtId="0" fontId="0" fillId="0" borderId="2" xfId="0" applyBorder="1" applyAlignment="1">
      <alignment horizontal="center" vertical="center"/>
    </xf>
    <xf numFmtId="0" fontId="11" fillId="0" borderId="0" xfId="0" applyFont="1"/>
    <xf numFmtId="0" fontId="12" fillId="2" borderId="0" xfId="0" applyFont="1" applyFill="1" applyAlignment="1">
      <alignment horizontal="center" vertical="center" wrapText="1"/>
    </xf>
    <xf numFmtId="0" fontId="12" fillId="2" borderId="2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</cellXfs>
  <cellStyles count="2">
    <cellStyle name="標準" xfId="0" builtinId="0"/>
    <cellStyle name="標準 2" xfId="1" xr:uid="{5E755FDD-0384-450F-9E17-262311F96453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39D41-231A-4529-851C-6360666BC1AA}">
  <sheetPr>
    <pageSetUpPr fitToPage="1"/>
  </sheetPr>
  <dimension ref="A1:L174"/>
  <sheetViews>
    <sheetView tabSelected="1" view="pageBreakPreview" zoomScale="85" zoomScaleNormal="100" zoomScaleSheetLayoutView="85" workbookViewId="0">
      <selection activeCell="I3" sqref="I3"/>
    </sheetView>
  </sheetViews>
  <sheetFormatPr defaultRowHeight="18.75"/>
  <cols>
    <col min="1" max="1" width="17" customWidth="1"/>
    <col min="2" max="2" width="11.625" bestFit="1" customWidth="1"/>
    <col min="3" max="3" width="11.25" customWidth="1"/>
    <col min="4" max="4" width="16.25" bestFit="1" customWidth="1"/>
    <col min="5" max="5" width="18.25" bestFit="1" customWidth="1"/>
    <col min="6" max="6" width="18.25" customWidth="1"/>
    <col min="7" max="7" width="23.75" customWidth="1"/>
    <col min="8" max="8" width="24.875" customWidth="1"/>
    <col min="9" max="10" width="16.25" customWidth="1"/>
    <col min="11" max="11" width="15.75" customWidth="1"/>
  </cols>
  <sheetData>
    <row r="1" spans="1:11">
      <c r="A1" t="s">
        <v>281</v>
      </c>
    </row>
    <row r="2" spans="1:11">
      <c r="A2" s="27" t="s">
        <v>45</v>
      </c>
      <c r="B2" s="27" t="s">
        <v>98</v>
      </c>
      <c r="C2" s="27" t="s">
        <v>99</v>
      </c>
      <c r="D2" s="27"/>
      <c r="E2" s="27" t="s">
        <v>235</v>
      </c>
      <c r="F2" s="27" t="s">
        <v>237</v>
      </c>
      <c r="G2" s="29" t="s">
        <v>223</v>
      </c>
      <c r="H2" s="25" t="s">
        <v>221</v>
      </c>
      <c r="I2" s="20" t="s">
        <v>282</v>
      </c>
      <c r="J2" s="20"/>
      <c r="K2" s="20"/>
    </row>
    <row r="3" spans="1:11">
      <c r="A3" s="28"/>
      <c r="B3" s="28"/>
      <c r="C3" s="28"/>
      <c r="D3" s="28"/>
      <c r="E3" s="28"/>
      <c r="F3" s="28"/>
      <c r="G3" s="26"/>
      <c r="H3" s="26"/>
      <c r="I3" s="13" t="s">
        <v>211</v>
      </c>
      <c r="J3" s="13" t="s">
        <v>212</v>
      </c>
      <c r="K3" s="13" t="s">
        <v>213</v>
      </c>
    </row>
    <row r="4" spans="1:11">
      <c r="A4" s="9" t="s">
        <v>0</v>
      </c>
      <c r="B4" s="10">
        <v>1</v>
      </c>
      <c r="C4" s="1" t="s">
        <v>15</v>
      </c>
      <c r="D4" s="8" t="s">
        <v>61</v>
      </c>
      <c r="E4" s="1" t="s">
        <v>236</v>
      </c>
      <c r="F4" s="23">
        <v>79062</v>
      </c>
      <c r="G4" s="12" t="s">
        <v>120</v>
      </c>
      <c r="H4" s="15" t="s">
        <v>224</v>
      </c>
      <c r="I4" s="11">
        <v>0.99940300000000004</v>
      </c>
      <c r="J4" s="11">
        <v>2.9999999999999997E-4</v>
      </c>
      <c r="K4" s="11">
        <v>2.9700000000000001E-4</v>
      </c>
    </row>
    <row r="5" spans="1:11">
      <c r="B5" s="11">
        <v>2</v>
      </c>
      <c r="C5" s="2" t="s">
        <v>10</v>
      </c>
      <c r="D5" t="s">
        <v>78</v>
      </c>
      <c r="E5" s="2" t="s">
        <v>30</v>
      </c>
      <c r="F5" s="23">
        <v>84549</v>
      </c>
      <c r="G5" s="12" t="s">
        <v>143</v>
      </c>
      <c r="H5" s="15" t="s">
        <v>224</v>
      </c>
      <c r="I5" s="11">
        <v>0.99955099999999997</v>
      </c>
      <c r="J5" s="11">
        <v>2.2499999999999999E-4</v>
      </c>
      <c r="K5" s="11">
        <v>2.23E-4</v>
      </c>
    </row>
    <row r="6" spans="1:11">
      <c r="B6" s="11"/>
      <c r="E6" s="2" t="s">
        <v>31</v>
      </c>
      <c r="F6" s="23">
        <v>84551</v>
      </c>
      <c r="G6" s="12" t="s">
        <v>144</v>
      </c>
      <c r="H6" s="15" t="s">
        <v>225</v>
      </c>
      <c r="I6" s="11">
        <v>0.99955099999999997</v>
      </c>
      <c r="J6" s="11">
        <v>2.2599999999999999E-4</v>
      </c>
      <c r="K6" s="11">
        <v>2.23E-4</v>
      </c>
    </row>
    <row r="7" spans="1:11">
      <c r="B7" s="11">
        <v>3</v>
      </c>
      <c r="D7" t="s">
        <v>76</v>
      </c>
      <c r="E7" s="2" t="s">
        <v>202</v>
      </c>
      <c r="F7" s="23">
        <v>80340</v>
      </c>
      <c r="G7" s="12" t="s">
        <v>215</v>
      </c>
      <c r="H7" s="15" t="s">
        <v>224</v>
      </c>
      <c r="I7" s="11">
        <v>0.99954699999999996</v>
      </c>
      <c r="J7" s="11">
        <v>2.33E-4</v>
      </c>
      <c r="K7" s="11">
        <v>2.2000000000000001E-4</v>
      </c>
    </row>
    <row r="8" spans="1:11">
      <c r="B8" s="11">
        <v>4</v>
      </c>
      <c r="C8" s="4"/>
      <c r="D8" t="s">
        <v>64</v>
      </c>
      <c r="E8" s="2" t="s">
        <v>203</v>
      </c>
      <c r="F8" s="23">
        <v>80878</v>
      </c>
      <c r="G8" s="12" t="s">
        <v>123</v>
      </c>
      <c r="H8" s="15" t="s">
        <v>224</v>
      </c>
      <c r="I8" s="11">
        <v>0.97155100000000005</v>
      </c>
      <c r="J8" s="11">
        <v>2.8178000000000002E-2</v>
      </c>
      <c r="K8" s="11">
        <v>2.7099999999999997E-4</v>
      </c>
    </row>
    <row r="9" spans="1:11">
      <c r="B9" s="11">
        <v>5</v>
      </c>
      <c r="C9" s="4"/>
      <c r="D9" t="s">
        <v>54</v>
      </c>
      <c r="E9" s="2" t="s">
        <v>238</v>
      </c>
      <c r="F9" s="23">
        <v>80061</v>
      </c>
      <c r="G9" s="12" t="s">
        <v>216</v>
      </c>
      <c r="H9" s="15" t="s">
        <v>225</v>
      </c>
      <c r="I9" s="11">
        <v>0.99954399999999999</v>
      </c>
      <c r="J9" s="11">
        <v>2.33E-4</v>
      </c>
      <c r="K9" s="11">
        <v>2.22E-4</v>
      </c>
    </row>
    <row r="10" spans="1:11">
      <c r="B10" s="11"/>
      <c r="C10" s="4"/>
      <c r="E10" s="2" t="s">
        <v>239</v>
      </c>
      <c r="F10" s="23">
        <v>80077</v>
      </c>
      <c r="G10" s="12" t="s">
        <v>141</v>
      </c>
      <c r="H10" s="15" t="s">
        <v>224</v>
      </c>
      <c r="I10" s="11">
        <v>0.99946999999999997</v>
      </c>
      <c r="J10" s="11">
        <v>2.6699999999999998E-4</v>
      </c>
      <c r="K10" s="11">
        <v>2.6400000000000002E-4</v>
      </c>
    </row>
    <row r="11" spans="1:11">
      <c r="B11" s="11"/>
      <c r="C11" s="4"/>
      <c r="E11" s="2" t="s">
        <v>240</v>
      </c>
      <c r="F11" s="23">
        <v>80071</v>
      </c>
      <c r="G11" s="12" t="s">
        <v>110</v>
      </c>
      <c r="H11" s="15" t="s">
        <v>222</v>
      </c>
      <c r="I11" s="11">
        <v>0.99953199999999998</v>
      </c>
      <c r="J11" s="11">
        <v>2.3599999999999999E-4</v>
      </c>
      <c r="K11" s="11">
        <v>2.32E-4</v>
      </c>
    </row>
    <row r="12" spans="1:11">
      <c r="B12" s="11">
        <v>6</v>
      </c>
      <c r="C12" s="4"/>
      <c r="D12" t="s">
        <v>77</v>
      </c>
      <c r="E12" s="2" t="s">
        <v>241</v>
      </c>
      <c r="F12" s="23">
        <v>80078</v>
      </c>
      <c r="G12" s="12" t="s">
        <v>142</v>
      </c>
      <c r="H12" s="15" t="s">
        <v>224</v>
      </c>
      <c r="I12" s="11">
        <v>0.999525</v>
      </c>
      <c r="J12" s="11">
        <v>2.41E-4</v>
      </c>
      <c r="K12" s="11">
        <v>2.34E-4</v>
      </c>
    </row>
    <row r="13" spans="1:11">
      <c r="B13" s="11">
        <v>7</v>
      </c>
      <c r="C13" s="2" t="s">
        <v>16</v>
      </c>
      <c r="D13" t="s">
        <v>62</v>
      </c>
      <c r="E13" s="2" t="s">
        <v>242</v>
      </c>
      <c r="F13" s="23">
        <v>84349</v>
      </c>
      <c r="G13" s="12" t="s">
        <v>121</v>
      </c>
      <c r="H13" s="15" t="s">
        <v>224</v>
      </c>
      <c r="I13" s="11">
        <v>0.99946599999999997</v>
      </c>
      <c r="J13" s="11">
        <v>2.6800000000000001E-4</v>
      </c>
      <c r="K13" s="11">
        <v>2.6600000000000001E-4</v>
      </c>
    </row>
    <row r="14" spans="1:11">
      <c r="B14" s="11">
        <v>8</v>
      </c>
      <c r="C14" s="2"/>
      <c r="D14" t="s">
        <v>63</v>
      </c>
      <c r="E14" s="2" t="s">
        <v>243</v>
      </c>
      <c r="F14" s="23">
        <v>84350</v>
      </c>
      <c r="G14" s="12" t="s">
        <v>122</v>
      </c>
      <c r="H14" s="15" t="s">
        <v>224</v>
      </c>
      <c r="I14" s="11">
        <v>0.99945399999999995</v>
      </c>
      <c r="J14" s="11">
        <v>2.7599999999999999E-4</v>
      </c>
      <c r="K14" s="11">
        <v>2.7E-4</v>
      </c>
    </row>
    <row r="15" spans="1:11">
      <c r="B15" s="11"/>
      <c r="C15" s="3"/>
      <c r="E15" s="2" t="s">
        <v>244</v>
      </c>
      <c r="F15" s="23">
        <v>84351</v>
      </c>
      <c r="G15" s="12" t="s">
        <v>139</v>
      </c>
      <c r="H15" s="15" t="s">
        <v>224</v>
      </c>
      <c r="I15" s="11">
        <v>0.99953899999999996</v>
      </c>
      <c r="J15" s="11">
        <v>2.32E-4</v>
      </c>
      <c r="K15" s="11">
        <v>2.2900000000000001E-4</v>
      </c>
    </row>
    <row r="16" spans="1:11">
      <c r="B16" s="11"/>
      <c r="C16" s="3"/>
      <c r="E16" s="2" t="s">
        <v>245</v>
      </c>
      <c r="F16" s="23">
        <v>84355</v>
      </c>
      <c r="G16" s="12" t="s">
        <v>140</v>
      </c>
      <c r="H16" s="15" t="s">
        <v>224</v>
      </c>
      <c r="I16" s="11">
        <v>0.99955300000000002</v>
      </c>
      <c r="J16" s="11">
        <v>2.2499999999999999E-4</v>
      </c>
      <c r="K16" s="11">
        <v>2.22E-4</v>
      </c>
    </row>
    <row r="17" spans="2:11">
      <c r="B17" s="11">
        <v>9</v>
      </c>
      <c r="C17" s="2" t="s">
        <v>17</v>
      </c>
      <c r="D17" t="s">
        <v>55</v>
      </c>
      <c r="E17" s="2" t="s">
        <v>246</v>
      </c>
      <c r="F17" s="23">
        <v>84356</v>
      </c>
      <c r="G17" s="12" t="s">
        <v>111</v>
      </c>
      <c r="H17" s="15" t="s">
        <v>224</v>
      </c>
      <c r="I17" s="11">
        <v>0.99951699999999999</v>
      </c>
      <c r="J17" s="11">
        <v>2.43E-4</v>
      </c>
      <c r="K17" s="11">
        <v>2.4000000000000001E-4</v>
      </c>
    </row>
    <row r="18" spans="2:11">
      <c r="B18" s="11"/>
      <c r="E18" s="2" t="s">
        <v>247</v>
      </c>
      <c r="F18" s="23">
        <v>84357</v>
      </c>
      <c r="G18" s="12" t="s">
        <v>124</v>
      </c>
      <c r="H18" s="15" t="s">
        <v>224</v>
      </c>
      <c r="I18" s="11">
        <v>0.999448</v>
      </c>
      <c r="J18" s="11">
        <v>2.8299999999999999E-4</v>
      </c>
      <c r="K18" s="11">
        <v>2.6899999999999998E-4</v>
      </c>
    </row>
    <row r="19" spans="2:11">
      <c r="B19" s="11">
        <v>10</v>
      </c>
      <c r="C19" s="2"/>
      <c r="D19" t="s">
        <v>65</v>
      </c>
      <c r="E19" s="2" t="s">
        <v>248</v>
      </c>
      <c r="F19" s="23">
        <v>84358</v>
      </c>
      <c r="G19" s="12" t="s">
        <v>125</v>
      </c>
      <c r="H19" s="15" t="s">
        <v>224</v>
      </c>
      <c r="I19" s="11">
        <v>0.99948499999999996</v>
      </c>
      <c r="J19" s="11">
        <v>2.5900000000000001E-4</v>
      </c>
      <c r="K19" s="11">
        <v>2.5500000000000002E-4</v>
      </c>
    </row>
    <row r="20" spans="2:11">
      <c r="B20" s="11"/>
      <c r="C20" s="2"/>
      <c r="E20" s="2" t="s">
        <v>249</v>
      </c>
      <c r="F20" s="23">
        <v>84359</v>
      </c>
      <c r="G20" s="12" t="s">
        <v>145</v>
      </c>
      <c r="H20" s="15" t="s">
        <v>224</v>
      </c>
      <c r="I20" s="11">
        <v>0.99954799999999999</v>
      </c>
      <c r="J20" s="11">
        <v>2.3000000000000001E-4</v>
      </c>
      <c r="K20" s="11">
        <v>2.22E-4</v>
      </c>
    </row>
    <row r="21" spans="2:11">
      <c r="B21" s="11"/>
      <c r="C21" s="3"/>
      <c r="E21" s="2" t="s">
        <v>250</v>
      </c>
      <c r="F21" s="23">
        <v>84360</v>
      </c>
      <c r="G21" s="12" t="s">
        <v>146</v>
      </c>
      <c r="H21" s="15" t="s">
        <v>224</v>
      </c>
      <c r="I21" s="11">
        <v>0.99955499999999997</v>
      </c>
      <c r="J21" s="11">
        <v>2.2499999999999999E-4</v>
      </c>
      <c r="K21" s="11">
        <v>2.2000000000000001E-4</v>
      </c>
    </row>
    <row r="22" spans="2:11">
      <c r="B22" s="11"/>
      <c r="C22" s="3"/>
      <c r="E22" s="2" t="s">
        <v>41</v>
      </c>
      <c r="F22" s="23">
        <v>84361</v>
      </c>
      <c r="G22" s="12" t="s">
        <v>162</v>
      </c>
      <c r="H22" s="15" t="s">
        <v>226</v>
      </c>
      <c r="I22" s="11">
        <v>0.99953800000000004</v>
      </c>
      <c r="J22" s="11">
        <v>2.3499999999999999E-4</v>
      </c>
      <c r="K22" s="11">
        <v>2.2699999999999999E-4</v>
      </c>
    </row>
    <row r="23" spans="2:11">
      <c r="B23" s="11">
        <v>11</v>
      </c>
      <c r="C23" s="2"/>
      <c r="D23" t="s">
        <v>66</v>
      </c>
      <c r="E23" s="2" t="s">
        <v>251</v>
      </c>
      <c r="F23" s="23">
        <v>84362</v>
      </c>
      <c r="G23" s="12" t="s">
        <v>126</v>
      </c>
      <c r="H23" s="15" t="s">
        <v>224</v>
      </c>
      <c r="I23" s="11">
        <v>0.99948099999999995</v>
      </c>
      <c r="J23" s="11">
        <v>2.61E-4</v>
      </c>
      <c r="K23" s="11">
        <v>2.5700000000000001E-4</v>
      </c>
    </row>
    <row r="24" spans="2:11">
      <c r="B24" s="11">
        <v>12</v>
      </c>
      <c r="C24" s="2" t="s">
        <v>18</v>
      </c>
      <c r="D24" t="s">
        <v>79</v>
      </c>
      <c r="E24" s="2" t="s">
        <v>32</v>
      </c>
      <c r="F24" s="23">
        <v>80060</v>
      </c>
      <c r="G24" s="12" t="s">
        <v>147</v>
      </c>
      <c r="H24" s="15" t="s">
        <v>222</v>
      </c>
      <c r="I24" s="11">
        <v>2.34E-4</v>
      </c>
      <c r="J24" s="11">
        <v>0.99953899999999996</v>
      </c>
      <c r="K24" s="11">
        <v>2.2599999999999999E-4</v>
      </c>
    </row>
    <row r="25" spans="2:11">
      <c r="B25" s="11">
        <v>13</v>
      </c>
      <c r="D25" t="s">
        <v>67</v>
      </c>
      <c r="E25" s="2" t="s">
        <v>204</v>
      </c>
      <c r="F25" s="23">
        <v>79145</v>
      </c>
      <c r="G25" s="12" t="s">
        <v>127</v>
      </c>
      <c r="H25" s="15" t="s">
        <v>225</v>
      </c>
      <c r="I25" s="11">
        <v>2.7999999999999998E-4</v>
      </c>
      <c r="J25" s="11">
        <v>0.99944699999999997</v>
      </c>
      <c r="K25" s="11">
        <v>2.7300000000000002E-4</v>
      </c>
    </row>
    <row r="26" spans="2:11">
      <c r="B26" s="11">
        <v>14</v>
      </c>
      <c r="C26" s="4" t="s">
        <v>34</v>
      </c>
      <c r="D26" t="s">
        <v>80</v>
      </c>
      <c r="E26" s="2" t="s">
        <v>33</v>
      </c>
      <c r="F26" s="23">
        <v>79138</v>
      </c>
      <c r="G26" s="12" t="s">
        <v>148</v>
      </c>
      <c r="H26" s="15" t="s">
        <v>222</v>
      </c>
      <c r="I26" s="11">
        <v>2.5000000000000001E-4</v>
      </c>
      <c r="J26" s="11">
        <v>0.99950600000000001</v>
      </c>
      <c r="K26" s="11">
        <v>2.43E-4</v>
      </c>
    </row>
    <row r="27" spans="2:11">
      <c r="B27" s="11">
        <v>15</v>
      </c>
      <c r="C27" s="2" t="s">
        <v>1</v>
      </c>
      <c r="D27" t="s">
        <v>47</v>
      </c>
      <c r="E27" s="2" t="s">
        <v>205</v>
      </c>
      <c r="F27" s="23">
        <v>80075</v>
      </c>
      <c r="G27" s="12" t="s">
        <v>104</v>
      </c>
      <c r="H27" s="15" t="s">
        <v>224</v>
      </c>
      <c r="I27" s="11">
        <v>0.99954399999999999</v>
      </c>
      <c r="J27" s="11">
        <v>2.2800000000000001E-4</v>
      </c>
      <c r="K27" s="11">
        <v>2.2800000000000001E-4</v>
      </c>
    </row>
    <row r="28" spans="2:11">
      <c r="B28" s="11">
        <v>16</v>
      </c>
      <c r="D28" t="s">
        <v>81</v>
      </c>
      <c r="E28" s="2" t="s">
        <v>100</v>
      </c>
      <c r="F28" s="23">
        <v>79033</v>
      </c>
      <c r="G28" s="12" t="s">
        <v>128</v>
      </c>
      <c r="H28" s="15" t="s">
        <v>226</v>
      </c>
      <c r="I28" s="11">
        <v>0.99941599999999997</v>
      </c>
      <c r="J28" s="11">
        <v>2.9300000000000002E-4</v>
      </c>
      <c r="K28" s="11">
        <v>2.9100000000000003E-4</v>
      </c>
    </row>
    <row r="29" spans="2:11">
      <c r="B29" s="11"/>
      <c r="C29" s="2"/>
      <c r="E29" s="2" t="s">
        <v>252</v>
      </c>
      <c r="F29" s="23">
        <v>78927</v>
      </c>
      <c r="G29" s="12" t="s">
        <v>149</v>
      </c>
      <c r="H29" s="15" t="s">
        <v>226</v>
      </c>
      <c r="I29" s="11">
        <v>0.99955000000000005</v>
      </c>
      <c r="J29" s="11">
        <v>2.2699999999999999E-4</v>
      </c>
      <c r="K29" s="11">
        <v>2.23E-4</v>
      </c>
    </row>
    <row r="30" spans="2:11">
      <c r="B30" s="11">
        <v>17</v>
      </c>
      <c r="C30" s="4"/>
      <c r="D30" t="s">
        <v>82</v>
      </c>
      <c r="E30" s="2" t="s">
        <v>187</v>
      </c>
      <c r="F30" s="23">
        <v>84372</v>
      </c>
      <c r="G30" s="12" t="s">
        <v>150</v>
      </c>
      <c r="H30" s="15" t="s">
        <v>226</v>
      </c>
      <c r="I30" s="11">
        <v>0.99953999999999998</v>
      </c>
      <c r="J30" s="11">
        <v>2.3000000000000001E-4</v>
      </c>
      <c r="K30" s="11">
        <v>2.3000000000000001E-4</v>
      </c>
    </row>
    <row r="31" spans="2:11">
      <c r="B31" s="11"/>
      <c r="C31" s="3"/>
      <c r="E31" s="2" t="s">
        <v>188</v>
      </c>
      <c r="F31" s="23">
        <v>84373</v>
      </c>
      <c r="G31" s="12" t="s">
        <v>163</v>
      </c>
      <c r="H31" s="15" t="s">
        <v>226</v>
      </c>
      <c r="I31" s="11">
        <v>0.99953899999999996</v>
      </c>
      <c r="J31" s="11">
        <v>2.34E-4</v>
      </c>
      <c r="K31" s="11">
        <v>2.2699999999999999E-4</v>
      </c>
    </row>
    <row r="32" spans="2:11">
      <c r="B32" s="11"/>
      <c r="C32" s="3"/>
      <c r="E32" s="2" t="s">
        <v>189</v>
      </c>
      <c r="F32" s="23">
        <v>84374</v>
      </c>
      <c r="G32" s="12" t="s">
        <v>164</v>
      </c>
      <c r="H32" s="15" t="s">
        <v>226</v>
      </c>
      <c r="I32" s="11">
        <v>0.99953400000000003</v>
      </c>
      <c r="J32" s="11">
        <v>2.3499999999999999E-4</v>
      </c>
      <c r="K32" s="11">
        <v>2.31E-4</v>
      </c>
    </row>
    <row r="33" spans="2:11">
      <c r="B33" s="11">
        <v>18</v>
      </c>
      <c r="C33" s="2" t="s">
        <v>24</v>
      </c>
      <c r="D33" t="s">
        <v>88</v>
      </c>
      <c r="E33" s="2" t="s">
        <v>38</v>
      </c>
      <c r="F33" s="23">
        <v>84369</v>
      </c>
      <c r="G33" s="12" t="s">
        <v>157</v>
      </c>
      <c r="H33" s="15" t="s">
        <v>227</v>
      </c>
      <c r="I33" s="11">
        <v>0.99951599999999996</v>
      </c>
      <c r="J33" s="11">
        <v>2.4399999999999999E-4</v>
      </c>
      <c r="K33" s="11">
        <v>2.41E-4</v>
      </c>
    </row>
    <row r="34" spans="2:11">
      <c r="B34" s="11"/>
      <c r="C34" s="2"/>
      <c r="E34" s="2" t="s">
        <v>39</v>
      </c>
      <c r="F34" s="23">
        <v>84370</v>
      </c>
      <c r="G34" s="12" t="s">
        <v>158</v>
      </c>
      <c r="H34" s="15" t="s">
        <v>226</v>
      </c>
      <c r="I34" s="11">
        <v>0.999533</v>
      </c>
      <c r="J34" s="11">
        <v>2.3499999999999999E-4</v>
      </c>
      <c r="K34" s="11">
        <v>2.32E-4</v>
      </c>
    </row>
    <row r="35" spans="2:11">
      <c r="B35" s="11"/>
      <c r="C35" s="2"/>
      <c r="E35" s="2" t="s">
        <v>40</v>
      </c>
      <c r="F35" s="23">
        <v>84371</v>
      </c>
      <c r="G35" s="12" t="s">
        <v>159</v>
      </c>
      <c r="H35" s="15" t="s">
        <v>222</v>
      </c>
      <c r="I35" s="11">
        <v>0.99952700000000005</v>
      </c>
      <c r="J35" s="11">
        <v>2.3800000000000001E-4</v>
      </c>
      <c r="K35" s="11">
        <v>2.3499999999999999E-4</v>
      </c>
    </row>
    <row r="36" spans="2:11">
      <c r="B36" s="11">
        <v>19</v>
      </c>
      <c r="C36" s="2"/>
      <c r="D36" t="s">
        <v>72</v>
      </c>
      <c r="E36" s="2" t="s">
        <v>23</v>
      </c>
      <c r="F36" s="23">
        <v>84020</v>
      </c>
      <c r="G36" s="12" t="s">
        <v>134</v>
      </c>
      <c r="H36" s="15" t="s">
        <v>227</v>
      </c>
      <c r="I36" s="11" t="s">
        <v>214</v>
      </c>
      <c r="J36" s="11" t="s">
        <v>214</v>
      </c>
      <c r="K36" s="11" t="s">
        <v>214</v>
      </c>
    </row>
    <row r="37" spans="2:11">
      <c r="B37" s="11"/>
      <c r="E37" s="2" t="s">
        <v>25</v>
      </c>
      <c r="F37" s="23">
        <v>84021</v>
      </c>
      <c r="G37" s="12" t="s">
        <v>135</v>
      </c>
      <c r="H37" s="15" t="s">
        <v>227</v>
      </c>
      <c r="I37" s="11">
        <v>0.99938899999999997</v>
      </c>
      <c r="J37" s="11">
        <v>3.0699999999999998E-4</v>
      </c>
      <c r="K37" s="11">
        <v>3.0400000000000002E-4</v>
      </c>
    </row>
    <row r="38" spans="2:11">
      <c r="B38" s="11">
        <v>20</v>
      </c>
      <c r="C38" s="2"/>
      <c r="D38" t="s">
        <v>87</v>
      </c>
      <c r="E38" s="2" t="s">
        <v>37</v>
      </c>
      <c r="F38" s="23">
        <v>84019</v>
      </c>
      <c r="G38" s="12" t="s">
        <v>156</v>
      </c>
      <c r="H38" s="15" t="s">
        <v>227</v>
      </c>
      <c r="I38" s="11">
        <v>0.99954600000000005</v>
      </c>
      <c r="J38" s="11">
        <v>2.2800000000000001E-4</v>
      </c>
      <c r="K38" s="11">
        <v>2.2599999999999999E-4</v>
      </c>
    </row>
    <row r="39" spans="2:11">
      <c r="B39" s="11">
        <v>21</v>
      </c>
      <c r="C39" s="2" t="s">
        <v>4</v>
      </c>
      <c r="D39" t="s">
        <v>50</v>
      </c>
      <c r="E39" s="2" t="s">
        <v>206</v>
      </c>
      <c r="F39" s="23">
        <v>81929</v>
      </c>
      <c r="G39" s="12" t="s">
        <v>217</v>
      </c>
      <c r="H39" s="15" t="s">
        <v>227</v>
      </c>
      <c r="I39" s="11">
        <v>0.99954600000000005</v>
      </c>
      <c r="J39" s="11">
        <v>2.2699999999999999E-4</v>
      </c>
      <c r="K39" s="11">
        <v>2.2699999999999999E-4</v>
      </c>
    </row>
    <row r="40" spans="2:11">
      <c r="B40" s="11">
        <v>22</v>
      </c>
      <c r="C40" s="2" t="s">
        <v>3</v>
      </c>
      <c r="D40" t="s">
        <v>83</v>
      </c>
      <c r="E40" s="2" t="s">
        <v>35</v>
      </c>
      <c r="F40" s="23">
        <v>83228</v>
      </c>
      <c r="G40" s="12" t="s">
        <v>152</v>
      </c>
      <c r="H40" s="15" t="s">
        <v>228</v>
      </c>
      <c r="I40" s="11">
        <v>2.2800000000000001E-4</v>
      </c>
      <c r="J40" s="11">
        <v>0.99954900000000002</v>
      </c>
      <c r="K40" s="11">
        <v>2.23E-4</v>
      </c>
    </row>
    <row r="41" spans="2:11">
      <c r="B41" s="11">
        <v>23</v>
      </c>
      <c r="C41" s="3"/>
      <c r="D41" t="s">
        <v>49</v>
      </c>
      <c r="E41" s="2" t="s">
        <v>253</v>
      </c>
      <c r="F41" s="23">
        <v>84195</v>
      </c>
      <c r="G41" s="12" t="s">
        <v>106</v>
      </c>
      <c r="H41" s="15" t="s">
        <v>228</v>
      </c>
      <c r="I41" s="11">
        <v>2.2900000000000001E-4</v>
      </c>
      <c r="J41" s="11">
        <v>0.99954699999999996</v>
      </c>
      <c r="K41" s="11">
        <v>2.24E-4</v>
      </c>
    </row>
    <row r="42" spans="2:11">
      <c r="B42" s="11"/>
      <c r="C42" s="3"/>
      <c r="E42" s="2" t="s">
        <v>254</v>
      </c>
      <c r="F42" s="23">
        <v>84193</v>
      </c>
      <c r="G42" s="12" t="s">
        <v>115</v>
      </c>
      <c r="H42" s="15" t="s">
        <v>228</v>
      </c>
      <c r="I42" s="11">
        <v>5.9147999999999999E-2</v>
      </c>
      <c r="J42" s="11">
        <v>0.94062400000000002</v>
      </c>
      <c r="K42" s="11">
        <v>2.2900000000000001E-4</v>
      </c>
    </row>
    <row r="43" spans="2:11">
      <c r="B43" s="11"/>
      <c r="E43" s="2" t="s">
        <v>255</v>
      </c>
      <c r="F43" s="23">
        <v>84194</v>
      </c>
      <c r="G43" s="12" t="s">
        <v>151</v>
      </c>
      <c r="H43" s="15" t="s">
        <v>228</v>
      </c>
      <c r="I43" s="11">
        <v>2.2599999999999999E-4</v>
      </c>
      <c r="J43" s="11">
        <v>0.999552</v>
      </c>
      <c r="K43" s="11">
        <v>2.22E-4</v>
      </c>
    </row>
    <row r="44" spans="2:11">
      <c r="B44" s="11">
        <v>24</v>
      </c>
      <c r="C44" s="2" t="s">
        <v>12</v>
      </c>
      <c r="D44" t="s">
        <v>56</v>
      </c>
      <c r="E44" s="2" t="s">
        <v>11</v>
      </c>
      <c r="F44" s="23">
        <v>81620</v>
      </c>
      <c r="G44" s="12" t="s">
        <v>112</v>
      </c>
      <c r="H44" s="15" t="s">
        <v>226</v>
      </c>
      <c r="I44" s="11">
        <v>0.99954399999999999</v>
      </c>
      <c r="J44" s="11">
        <v>2.2900000000000001E-4</v>
      </c>
      <c r="K44" s="11">
        <v>2.2699999999999999E-4</v>
      </c>
    </row>
    <row r="45" spans="2:11">
      <c r="B45" s="11"/>
      <c r="C45" s="2"/>
      <c r="E45" s="2" t="s">
        <v>256</v>
      </c>
      <c r="F45" s="23">
        <v>81640</v>
      </c>
      <c r="G45" s="12" t="s">
        <v>113</v>
      </c>
      <c r="H45" s="15" t="s">
        <v>226</v>
      </c>
      <c r="I45" s="11">
        <v>0.99953499999999995</v>
      </c>
      <c r="J45" s="11">
        <v>2.3499999999999999E-4</v>
      </c>
      <c r="K45" s="11">
        <v>2.31E-4</v>
      </c>
    </row>
    <row r="46" spans="2:11">
      <c r="B46" s="11">
        <v>25</v>
      </c>
      <c r="C46" s="2" t="s">
        <v>2</v>
      </c>
      <c r="D46" t="s">
        <v>48</v>
      </c>
      <c r="E46" s="2" t="s">
        <v>13</v>
      </c>
      <c r="F46" s="23">
        <v>83054</v>
      </c>
      <c r="G46" s="12" t="s">
        <v>116</v>
      </c>
      <c r="H46" s="15" t="s">
        <v>226</v>
      </c>
      <c r="I46" s="11">
        <v>2.42E-4</v>
      </c>
      <c r="J46" s="11">
        <v>0.99952300000000005</v>
      </c>
      <c r="K46" s="11">
        <v>2.3499999999999999E-4</v>
      </c>
    </row>
    <row r="47" spans="2:11">
      <c r="B47" s="11"/>
      <c r="C47" s="3"/>
      <c r="E47" s="2" t="s">
        <v>257</v>
      </c>
      <c r="F47" s="23">
        <v>83135</v>
      </c>
      <c r="G47" s="12" t="s">
        <v>105</v>
      </c>
      <c r="H47" s="15" t="s">
        <v>228</v>
      </c>
      <c r="I47" s="11">
        <v>2.34E-4</v>
      </c>
      <c r="J47" s="11">
        <v>0.99953800000000004</v>
      </c>
      <c r="K47" s="11">
        <v>2.2800000000000001E-4</v>
      </c>
    </row>
    <row r="48" spans="2:11">
      <c r="B48" s="11">
        <v>26</v>
      </c>
      <c r="D48" t="s">
        <v>57</v>
      </c>
      <c r="E48" s="2" t="s">
        <v>207</v>
      </c>
      <c r="F48" s="23">
        <v>80341</v>
      </c>
      <c r="G48" s="12" t="s">
        <v>114</v>
      </c>
      <c r="H48" s="15" t="s">
        <v>228</v>
      </c>
      <c r="I48" s="11">
        <v>2.34E-4</v>
      </c>
      <c r="J48" s="11">
        <v>0.99953999999999998</v>
      </c>
      <c r="K48" s="11">
        <v>2.2599999999999999E-4</v>
      </c>
    </row>
    <row r="49" spans="2:12">
      <c r="B49" s="11">
        <v>27</v>
      </c>
      <c r="D49" t="s">
        <v>97</v>
      </c>
      <c r="E49" s="5" t="s">
        <v>198</v>
      </c>
      <c r="F49" s="23">
        <v>84653</v>
      </c>
      <c r="G49" s="12" t="s">
        <v>183</v>
      </c>
      <c r="H49" s="15" t="s">
        <v>222</v>
      </c>
      <c r="I49" s="11">
        <v>2.31E-4</v>
      </c>
      <c r="J49" s="11">
        <v>0.99954600000000005</v>
      </c>
      <c r="K49" s="11">
        <v>2.23E-4</v>
      </c>
    </row>
    <row r="50" spans="2:12">
      <c r="B50" s="11"/>
      <c r="E50" s="5" t="s">
        <v>199</v>
      </c>
      <c r="F50" s="23">
        <v>84654</v>
      </c>
      <c r="G50" s="12" t="s">
        <v>184</v>
      </c>
      <c r="H50" s="15" t="s">
        <v>228</v>
      </c>
      <c r="I50" s="11">
        <v>3.1293000000000001E-2</v>
      </c>
      <c r="J50" s="11">
        <v>0.96847899999999998</v>
      </c>
      <c r="K50" s="11">
        <v>2.2800000000000001E-4</v>
      </c>
    </row>
    <row r="51" spans="2:12">
      <c r="B51" s="11"/>
      <c r="C51" s="2"/>
      <c r="E51" s="5" t="s">
        <v>200</v>
      </c>
      <c r="F51" s="23">
        <v>84655</v>
      </c>
      <c r="G51" s="12" t="s">
        <v>185</v>
      </c>
      <c r="H51" s="15" t="s">
        <v>222</v>
      </c>
      <c r="I51" s="11">
        <v>2.3499999999999999E-4</v>
      </c>
      <c r="J51" s="11">
        <v>0.99953899999999996</v>
      </c>
      <c r="K51" s="11">
        <v>2.2699999999999999E-4</v>
      </c>
    </row>
    <row r="52" spans="2:12">
      <c r="B52" s="11"/>
      <c r="C52" s="2"/>
      <c r="E52" s="5" t="s">
        <v>201</v>
      </c>
      <c r="F52" s="23">
        <v>84656</v>
      </c>
      <c r="G52" s="12" t="s">
        <v>186</v>
      </c>
      <c r="H52" s="15" t="s">
        <v>228</v>
      </c>
      <c r="I52" s="11">
        <v>2.33E-4</v>
      </c>
      <c r="J52" s="11">
        <v>0.99954299999999996</v>
      </c>
      <c r="K52" s="11">
        <v>2.24E-4</v>
      </c>
    </row>
    <row r="53" spans="2:12">
      <c r="B53" s="11">
        <v>28</v>
      </c>
      <c r="C53" s="5" t="s">
        <v>28</v>
      </c>
      <c r="D53" t="s">
        <v>89</v>
      </c>
      <c r="E53" s="2" t="s">
        <v>190</v>
      </c>
      <c r="F53" s="23">
        <v>84427</v>
      </c>
      <c r="G53" s="12" t="s">
        <v>168</v>
      </c>
      <c r="H53" s="15" t="s">
        <v>228</v>
      </c>
      <c r="I53" s="11">
        <v>2.4699999999999999E-4</v>
      </c>
      <c r="J53" s="11">
        <v>0.99951100000000004</v>
      </c>
      <c r="K53" s="11">
        <v>2.42E-4</v>
      </c>
      <c r="L53" s="14"/>
    </row>
    <row r="54" spans="2:12">
      <c r="B54" s="11"/>
      <c r="C54" s="3"/>
      <c r="E54" s="2" t="s">
        <v>191</v>
      </c>
      <c r="F54" s="23">
        <v>84429</v>
      </c>
      <c r="G54" s="12" t="s">
        <v>169</v>
      </c>
      <c r="H54" s="15" t="s">
        <v>228</v>
      </c>
      <c r="I54" s="11">
        <v>2.3499999999999999E-4</v>
      </c>
      <c r="J54" s="11">
        <v>0.99953400000000003</v>
      </c>
      <c r="K54" s="11">
        <v>2.31E-4</v>
      </c>
    </row>
    <row r="55" spans="2:12">
      <c r="B55" s="11">
        <v>29</v>
      </c>
      <c r="C55" s="3"/>
      <c r="D55" t="s">
        <v>75</v>
      </c>
      <c r="E55" s="2" t="s">
        <v>192</v>
      </c>
      <c r="F55" s="23">
        <v>84435</v>
      </c>
      <c r="G55" s="12" t="s">
        <v>167</v>
      </c>
      <c r="H55" s="15" t="s">
        <v>228</v>
      </c>
      <c r="I55" s="11">
        <v>2.31E-4</v>
      </c>
      <c r="J55" s="11">
        <v>0.99954399999999999</v>
      </c>
      <c r="K55" s="11">
        <v>2.2499999999999999E-4</v>
      </c>
    </row>
    <row r="56" spans="2:12">
      <c r="B56" s="11"/>
      <c r="C56" s="3"/>
      <c r="E56" s="2" t="s">
        <v>27</v>
      </c>
      <c r="F56" s="23">
        <v>84436</v>
      </c>
      <c r="G56" s="12" t="s">
        <v>138</v>
      </c>
      <c r="H56" s="15" t="s">
        <v>228</v>
      </c>
      <c r="I56" s="11">
        <v>3.1199999999999999E-4</v>
      </c>
      <c r="J56" s="11">
        <v>0.99938400000000005</v>
      </c>
      <c r="K56" s="11">
        <v>3.0400000000000002E-4</v>
      </c>
    </row>
    <row r="57" spans="2:12">
      <c r="B57" s="11">
        <v>30</v>
      </c>
      <c r="C57" s="2" t="s">
        <v>14</v>
      </c>
      <c r="D57" t="s">
        <v>84</v>
      </c>
      <c r="E57" s="2" t="s">
        <v>36</v>
      </c>
      <c r="F57" s="23">
        <v>83108</v>
      </c>
      <c r="G57" s="12" t="s">
        <v>153</v>
      </c>
      <c r="H57" s="15" t="s">
        <v>222</v>
      </c>
      <c r="I57" s="11">
        <v>2.43E-4</v>
      </c>
      <c r="J57" s="11">
        <v>0.99951900000000005</v>
      </c>
      <c r="K57" s="11">
        <v>2.3699999999999999E-4</v>
      </c>
    </row>
    <row r="58" spans="2:12">
      <c r="B58" s="11">
        <v>31</v>
      </c>
      <c r="C58" s="3"/>
      <c r="D58" t="s">
        <v>58</v>
      </c>
      <c r="E58" s="2" t="s">
        <v>258</v>
      </c>
      <c r="F58" s="23">
        <v>81750</v>
      </c>
      <c r="G58" s="12" t="s">
        <v>117</v>
      </c>
      <c r="H58" s="15" t="s">
        <v>229</v>
      </c>
      <c r="I58" s="11">
        <v>2.3499999999999999E-4</v>
      </c>
      <c r="J58" s="11">
        <v>0.99953099999999995</v>
      </c>
      <c r="K58" s="11">
        <v>2.34E-4</v>
      </c>
    </row>
    <row r="59" spans="2:12">
      <c r="B59" s="11">
        <v>32</v>
      </c>
      <c r="C59" s="2" t="s">
        <v>20</v>
      </c>
      <c r="D59" t="s">
        <v>69</v>
      </c>
      <c r="E59" s="2" t="s">
        <v>208</v>
      </c>
      <c r="F59" s="23">
        <v>82459</v>
      </c>
      <c r="G59" s="12" t="s">
        <v>131</v>
      </c>
      <c r="H59" s="15" t="s">
        <v>226</v>
      </c>
      <c r="I59" s="11">
        <v>2.9599999999999998E-4</v>
      </c>
      <c r="J59" s="11">
        <v>0.99941599999999997</v>
      </c>
      <c r="K59" s="11">
        <v>2.8800000000000001E-4</v>
      </c>
    </row>
    <row r="60" spans="2:12">
      <c r="B60" s="11"/>
      <c r="C60" s="3"/>
      <c r="E60" s="5" t="s">
        <v>259</v>
      </c>
      <c r="F60" s="23">
        <v>84570</v>
      </c>
      <c r="G60" s="12" t="s">
        <v>176</v>
      </c>
      <c r="H60" s="15" t="s">
        <v>228</v>
      </c>
      <c r="I60" s="11">
        <v>2.2499999999999999E-4</v>
      </c>
      <c r="J60" s="11">
        <v>0.99955499999999997</v>
      </c>
      <c r="K60" s="11">
        <v>2.2000000000000001E-4</v>
      </c>
    </row>
    <row r="61" spans="2:12">
      <c r="B61" s="11"/>
      <c r="E61" s="5" t="s">
        <v>260</v>
      </c>
      <c r="F61" s="23">
        <v>84564</v>
      </c>
      <c r="G61" s="12" t="s">
        <v>177</v>
      </c>
      <c r="H61" s="15" t="s">
        <v>222</v>
      </c>
      <c r="I61" s="11">
        <v>2.3000000000000001E-4</v>
      </c>
      <c r="J61" s="11">
        <v>0.99954500000000002</v>
      </c>
      <c r="K61" s="11">
        <v>2.2499999999999999E-4</v>
      </c>
    </row>
    <row r="62" spans="2:12">
      <c r="B62" s="11">
        <v>33</v>
      </c>
      <c r="C62" s="3"/>
      <c r="D62" t="s">
        <v>85</v>
      </c>
      <c r="E62" s="2" t="s">
        <v>193</v>
      </c>
      <c r="F62" s="23">
        <v>84464</v>
      </c>
      <c r="G62" s="12" t="s">
        <v>154</v>
      </c>
      <c r="H62" s="15" t="s">
        <v>228</v>
      </c>
      <c r="I62" s="11">
        <v>2.2900000000000001E-4</v>
      </c>
      <c r="J62" s="11">
        <v>0.99954500000000002</v>
      </c>
      <c r="K62" s="11">
        <v>2.2599999999999999E-4</v>
      </c>
    </row>
    <row r="63" spans="2:12">
      <c r="B63" s="11"/>
      <c r="E63" s="5" t="s">
        <v>261</v>
      </c>
      <c r="F63" s="23">
        <v>84576</v>
      </c>
      <c r="G63" s="12" t="s">
        <v>174</v>
      </c>
      <c r="H63" s="15" t="s">
        <v>222</v>
      </c>
      <c r="I63" s="11">
        <v>2.2599999999999999E-4</v>
      </c>
      <c r="J63" s="11">
        <v>0.999552</v>
      </c>
      <c r="K63" s="11">
        <v>2.22E-4</v>
      </c>
    </row>
    <row r="64" spans="2:12">
      <c r="B64" s="11">
        <v>34</v>
      </c>
      <c r="C64" s="2"/>
      <c r="D64" t="s">
        <v>93</v>
      </c>
      <c r="E64" s="5" t="s">
        <v>262</v>
      </c>
      <c r="F64" s="23">
        <v>84574</v>
      </c>
      <c r="G64" s="12" t="s">
        <v>175</v>
      </c>
      <c r="H64" s="15" t="s">
        <v>222</v>
      </c>
      <c r="I64" s="11">
        <v>2.2599999999999999E-4</v>
      </c>
      <c r="J64" s="11">
        <v>0.999552</v>
      </c>
      <c r="K64" s="11">
        <v>2.22E-4</v>
      </c>
    </row>
    <row r="65" spans="2:11">
      <c r="B65" s="11">
        <v>35</v>
      </c>
      <c r="C65" s="2"/>
      <c r="D65" t="s">
        <v>68</v>
      </c>
      <c r="E65" s="2" t="s">
        <v>19</v>
      </c>
      <c r="F65" s="23">
        <v>79035</v>
      </c>
      <c r="G65" s="12" t="s">
        <v>129</v>
      </c>
      <c r="H65" s="15" t="s">
        <v>226</v>
      </c>
      <c r="I65" s="11" t="s">
        <v>214</v>
      </c>
      <c r="J65" s="11" t="s">
        <v>214</v>
      </c>
      <c r="K65" s="11" t="s">
        <v>214</v>
      </c>
    </row>
    <row r="66" spans="2:11">
      <c r="B66" s="11"/>
      <c r="C66" s="2"/>
      <c r="E66" s="2" t="s">
        <v>263</v>
      </c>
      <c r="F66" s="23">
        <v>78928</v>
      </c>
      <c r="G66" s="12" t="s">
        <v>130</v>
      </c>
      <c r="H66" s="15" t="s">
        <v>228</v>
      </c>
      <c r="I66" s="11">
        <v>2.8899999999999998E-4</v>
      </c>
      <c r="J66" s="11">
        <v>0.99942699999999995</v>
      </c>
      <c r="K66" s="11">
        <v>2.8400000000000002E-4</v>
      </c>
    </row>
    <row r="67" spans="2:11">
      <c r="B67" s="11">
        <v>36</v>
      </c>
      <c r="C67" s="3"/>
      <c r="D67" t="s">
        <v>70</v>
      </c>
      <c r="E67" s="2" t="s">
        <v>21</v>
      </c>
      <c r="F67" s="23">
        <v>81655</v>
      </c>
      <c r="G67" s="12" t="s">
        <v>132</v>
      </c>
      <c r="H67" s="15" t="s">
        <v>229</v>
      </c>
      <c r="I67" s="11" t="s">
        <v>214</v>
      </c>
      <c r="J67" s="11" t="s">
        <v>214</v>
      </c>
      <c r="K67" s="11" t="s">
        <v>214</v>
      </c>
    </row>
    <row r="68" spans="2:11">
      <c r="B68" s="11">
        <v>37</v>
      </c>
      <c r="C68" s="2" t="s">
        <v>22</v>
      </c>
      <c r="D68" t="s">
        <v>95</v>
      </c>
      <c r="E68" s="5" t="s">
        <v>264</v>
      </c>
      <c r="F68" s="23">
        <v>84592</v>
      </c>
      <c r="G68" s="12" t="s">
        <v>179</v>
      </c>
      <c r="H68" s="15" t="s">
        <v>222</v>
      </c>
      <c r="I68" s="11">
        <v>2.2800000000000001E-4</v>
      </c>
      <c r="J68" s="11">
        <v>0.99954799999999999</v>
      </c>
      <c r="K68" s="11">
        <v>2.24E-4</v>
      </c>
    </row>
    <row r="69" spans="2:11">
      <c r="B69" s="11">
        <v>38</v>
      </c>
      <c r="C69" s="3"/>
      <c r="D69" t="s">
        <v>94</v>
      </c>
      <c r="E69" s="5" t="s">
        <v>265</v>
      </c>
      <c r="F69" s="23">
        <v>84591</v>
      </c>
      <c r="G69" s="12" t="s">
        <v>178</v>
      </c>
      <c r="H69" s="15" t="s">
        <v>222</v>
      </c>
      <c r="I69" s="11">
        <v>2.3699999999999999E-4</v>
      </c>
      <c r="J69" s="11">
        <v>0.999529</v>
      </c>
      <c r="K69" s="11">
        <v>2.33E-4</v>
      </c>
    </row>
    <row r="70" spans="2:11">
      <c r="B70" s="11">
        <v>39</v>
      </c>
      <c r="C70" s="3"/>
      <c r="D70" t="s">
        <v>71</v>
      </c>
      <c r="E70" s="2" t="s">
        <v>266</v>
      </c>
      <c r="F70" s="23">
        <v>81747</v>
      </c>
      <c r="G70" s="12" t="s">
        <v>133</v>
      </c>
      <c r="H70" s="15" t="s">
        <v>229</v>
      </c>
      <c r="I70" s="11">
        <v>2.92E-4</v>
      </c>
      <c r="J70" s="11">
        <v>0.999421</v>
      </c>
      <c r="K70" s="11">
        <v>2.8800000000000001E-4</v>
      </c>
    </row>
    <row r="71" spans="2:11">
      <c r="B71" s="11"/>
      <c r="C71" s="3"/>
      <c r="E71" s="5" t="s">
        <v>267</v>
      </c>
      <c r="F71" s="23">
        <v>84593</v>
      </c>
      <c r="G71" s="12" t="s">
        <v>180</v>
      </c>
      <c r="H71" s="15" t="s">
        <v>229</v>
      </c>
      <c r="I71" s="11">
        <v>2.2599999999999999E-4</v>
      </c>
      <c r="J71" s="11">
        <v>0.99955099999999997</v>
      </c>
      <c r="K71" s="11">
        <v>2.23E-4</v>
      </c>
    </row>
    <row r="72" spans="2:11">
      <c r="B72" s="11">
        <v>40</v>
      </c>
      <c r="D72" t="s">
        <v>86</v>
      </c>
      <c r="E72" s="2" t="s">
        <v>101</v>
      </c>
      <c r="F72" s="23">
        <v>79585</v>
      </c>
      <c r="G72" s="12" t="s">
        <v>155</v>
      </c>
      <c r="H72" s="15" t="s">
        <v>229</v>
      </c>
      <c r="I72" s="11">
        <v>2.32E-4</v>
      </c>
      <c r="J72" s="11">
        <v>0.99953800000000004</v>
      </c>
      <c r="K72" s="11">
        <v>2.2900000000000001E-4</v>
      </c>
    </row>
    <row r="73" spans="2:11">
      <c r="B73" s="11">
        <v>41</v>
      </c>
      <c r="C73" s="3" t="s">
        <v>6</v>
      </c>
      <c r="D73" t="s">
        <v>102</v>
      </c>
      <c r="E73" s="2" t="s">
        <v>209</v>
      </c>
      <c r="F73" s="23">
        <v>81930</v>
      </c>
      <c r="G73" s="12" t="s">
        <v>160</v>
      </c>
      <c r="H73" s="15" t="s">
        <v>230</v>
      </c>
      <c r="I73" s="11">
        <v>0.99953700000000001</v>
      </c>
      <c r="J73" s="11">
        <v>2.3000000000000001E-4</v>
      </c>
      <c r="K73" s="11">
        <v>2.33E-4</v>
      </c>
    </row>
    <row r="74" spans="2:11">
      <c r="B74" s="11"/>
      <c r="C74" s="3"/>
      <c r="E74" s="2" t="s">
        <v>5</v>
      </c>
      <c r="F74" s="23">
        <v>81931</v>
      </c>
      <c r="G74" s="12" t="s">
        <v>218</v>
      </c>
      <c r="H74" s="15" t="s">
        <v>230</v>
      </c>
      <c r="I74" s="11">
        <v>0.99954699999999996</v>
      </c>
      <c r="J74" s="11">
        <v>2.2800000000000001E-4</v>
      </c>
      <c r="K74" s="11">
        <v>2.2499999999999999E-4</v>
      </c>
    </row>
    <row r="75" spans="2:11">
      <c r="B75" s="11">
        <v>42</v>
      </c>
      <c r="C75" s="2" t="s">
        <v>7</v>
      </c>
      <c r="D75" t="s">
        <v>51</v>
      </c>
      <c r="E75" s="2" t="s">
        <v>268</v>
      </c>
      <c r="F75" s="23">
        <v>83299</v>
      </c>
      <c r="G75" s="12" t="s">
        <v>107</v>
      </c>
      <c r="H75" s="15" t="s">
        <v>230</v>
      </c>
      <c r="I75" s="11">
        <v>0.99951599999999996</v>
      </c>
      <c r="J75" s="11">
        <v>2.3800000000000001E-4</v>
      </c>
      <c r="K75" s="11">
        <v>2.4699999999999999E-4</v>
      </c>
    </row>
    <row r="76" spans="2:11">
      <c r="B76" s="11">
        <v>43</v>
      </c>
      <c r="C76" s="3"/>
      <c r="D76" t="s">
        <v>52</v>
      </c>
      <c r="E76" s="2" t="s">
        <v>8</v>
      </c>
      <c r="F76" s="23">
        <v>80406</v>
      </c>
      <c r="G76" s="12" t="s">
        <v>108</v>
      </c>
      <c r="H76" s="15" t="s">
        <v>230</v>
      </c>
      <c r="I76" s="11">
        <v>0.99951100000000004</v>
      </c>
      <c r="J76" s="11">
        <v>2.41E-4</v>
      </c>
      <c r="K76" s="11">
        <v>2.4699999999999999E-4</v>
      </c>
    </row>
    <row r="77" spans="2:11">
      <c r="B77" s="11">
        <v>44</v>
      </c>
      <c r="C77" s="3"/>
      <c r="D77" t="s">
        <v>103</v>
      </c>
      <c r="E77" s="2" t="s">
        <v>210</v>
      </c>
      <c r="F77" s="23">
        <v>79026</v>
      </c>
      <c r="G77" s="12" t="s">
        <v>219</v>
      </c>
      <c r="H77" s="15" t="s">
        <v>230</v>
      </c>
      <c r="I77" s="11">
        <v>0.99954600000000005</v>
      </c>
      <c r="J77" s="11">
        <v>2.2800000000000001E-4</v>
      </c>
      <c r="K77" s="11">
        <v>2.2599999999999999E-4</v>
      </c>
    </row>
    <row r="78" spans="2:11">
      <c r="B78" s="11">
        <v>45</v>
      </c>
      <c r="C78" s="2" t="s">
        <v>26</v>
      </c>
      <c r="D78" t="s">
        <v>73</v>
      </c>
      <c r="E78" s="2" t="s">
        <v>269</v>
      </c>
      <c r="F78" s="23">
        <v>84320</v>
      </c>
      <c r="G78" s="12" t="s">
        <v>136</v>
      </c>
      <c r="H78" s="15" t="s">
        <v>231</v>
      </c>
      <c r="I78" s="11">
        <v>2.9500000000000001E-4</v>
      </c>
      <c r="J78" s="11">
        <v>2.92E-4</v>
      </c>
      <c r="K78" s="11">
        <v>0.99941400000000002</v>
      </c>
    </row>
    <row r="79" spans="2:11">
      <c r="B79" s="11"/>
      <c r="C79" s="2"/>
      <c r="E79" s="2" t="s">
        <v>270</v>
      </c>
      <c r="F79" s="23">
        <v>84346</v>
      </c>
      <c r="G79" s="12" t="s">
        <v>161</v>
      </c>
      <c r="H79" s="15" t="s">
        <v>231</v>
      </c>
      <c r="I79" s="11">
        <v>2.2499999999999999E-4</v>
      </c>
      <c r="J79" s="11">
        <v>2.23E-4</v>
      </c>
      <c r="K79" s="11">
        <v>0.999552</v>
      </c>
    </row>
    <row r="80" spans="2:11">
      <c r="B80" s="11">
        <v>46</v>
      </c>
      <c r="C80" s="2" t="s">
        <v>9</v>
      </c>
      <c r="D80" t="s">
        <v>53</v>
      </c>
      <c r="E80" s="2" t="s">
        <v>271</v>
      </c>
      <c r="F80" s="23">
        <v>83183</v>
      </c>
      <c r="G80" s="12" t="s">
        <v>109</v>
      </c>
      <c r="H80" s="15" t="s">
        <v>231</v>
      </c>
      <c r="I80" s="11">
        <v>2.3599999999999999E-4</v>
      </c>
      <c r="J80" s="11">
        <v>2.33E-4</v>
      </c>
      <c r="K80" s="11">
        <v>0.99953099999999995</v>
      </c>
    </row>
    <row r="81" spans="1:11">
      <c r="B81" s="11">
        <v>47</v>
      </c>
      <c r="C81" s="4"/>
      <c r="D81" t="s">
        <v>60</v>
      </c>
      <c r="E81" s="2" t="s">
        <v>278</v>
      </c>
      <c r="F81" s="23">
        <v>84999</v>
      </c>
      <c r="G81" s="12" t="s">
        <v>119</v>
      </c>
      <c r="H81" s="15" t="s">
        <v>231</v>
      </c>
      <c r="I81" s="11">
        <v>2.4899999999999998E-4</v>
      </c>
      <c r="J81" s="11">
        <v>2.4800000000000001E-4</v>
      </c>
      <c r="K81" s="11">
        <v>0.99950300000000003</v>
      </c>
    </row>
    <row r="82" spans="1:11">
      <c r="B82" s="11">
        <v>48</v>
      </c>
      <c r="C82" s="2" t="s">
        <v>46</v>
      </c>
      <c r="D82" t="s">
        <v>46</v>
      </c>
      <c r="E82" s="2" t="s">
        <v>272</v>
      </c>
      <c r="F82" s="23">
        <v>79025</v>
      </c>
      <c r="G82" s="12" t="s">
        <v>166</v>
      </c>
      <c r="H82" s="15" t="s">
        <v>231</v>
      </c>
      <c r="I82" s="11">
        <v>2.2699999999999999E-4</v>
      </c>
      <c r="J82" s="11">
        <v>2.2499999999999999E-4</v>
      </c>
      <c r="K82" s="11">
        <v>0.99954799999999999</v>
      </c>
    </row>
    <row r="83" spans="1:11">
      <c r="B83" s="11">
        <v>49</v>
      </c>
      <c r="C83" s="3"/>
      <c r="D83" t="s">
        <v>59</v>
      </c>
      <c r="E83" s="2" t="s">
        <v>273</v>
      </c>
      <c r="F83" s="23">
        <v>78931</v>
      </c>
      <c r="G83" s="12" t="s">
        <v>118</v>
      </c>
      <c r="H83" s="15" t="s">
        <v>231</v>
      </c>
      <c r="I83" s="11">
        <v>2.2800000000000001E-4</v>
      </c>
      <c r="J83" s="11">
        <v>2.24E-4</v>
      </c>
      <c r="K83" s="11">
        <v>0.99954799999999999</v>
      </c>
    </row>
    <row r="84" spans="1:11">
      <c r="B84" s="11">
        <v>50</v>
      </c>
      <c r="C84" s="3"/>
      <c r="D84" t="s">
        <v>74</v>
      </c>
      <c r="E84" s="2" t="s">
        <v>274</v>
      </c>
      <c r="F84" s="23">
        <v>84321</v>
      </c>
      <c r="G84" s="12" t="s">
        <v>137</v>
      </c>
      <c r="H84" s="15" t="s">
        <v>231</v>
      </c>
      <c r="I84" s="11">
        <v>2.8499999999999999E-4</v>
      </c>
      <c r="J84" s="11">
        <v>2.7999999999999998E-4</v>
      </c>
      <c r="K84" s="11">
        <v>0.99943499999999996</v>
      </c>
    </row>
    <row r="85" spans="1:11">
      <c r="E85" s="2" t="s">
        <v>275</v>
      </c>
      <c r="F85" s="23">
        <v>84322</v>
      </c>
      <c r="G85" s="12" t="s">
        <v>165</v>
      </c>
      <c r="H85" s="15" t="s">
        <v>231</v>
      </c>
      <c r="I85" s="11">
        <v>2.6699999999999998E-4</v>
      </c>
      <c r="J85" s="11">
        <v>2.6600000000000001E-4</v>
      </c>
      <c r="K85" s="11">
        <v>0.99946699999999999</v>
      </c>
    </row>
    <row r="86" spans="1:11">
      <c r="B86" s="11">
        <v>51</v>
      </c>
      <c r="C86" s="3" t="s">
        <v>44</v>
      </c>
      <c r="D86" t="s">
        <v>96</v>
      </c>
      <c r="E86" s="5" t="s">
        <v>279</v>
      </c>
      <c r="F86" s="23">
        <v>85007</v>
      </c>
      <c r="G86" s="12" t="s">
        <v>181</v>
      </c>
      <c r="H86" s="15" t="s">
        <v>232</v>
      </c>
      <c r="I86" s="11">
        <v>2.6200000000000003E-4</v>
      </c>
      <c r="J86" s="11">
        <v>2.5700000000000001E-4</v>
      </c>
      <c r="K86" s="11">
        <v>0.99948199999999998</v>
      </c>
    </row>
    <row r="87" spans="1:11">
      <c r="B87" s="11"/>
      <c r="C87" s="3"/>
      <c r="E87" s="5" t="s">
        <v>280</v>
      </c>
      <c r="F87" s="23">
        <v>85008</v>
      </c>
      <c r="G87" s="12" t="s">
        <v>182</v>
      </c>
      <c r="H87" s="15" t="s">
        <v>232</v>
      </c>
      <c r="I87" s="11">
        <v>2.5500000000000002E-4</v>
      </c>
      <c r="J87" s="11">
        <v>2.5000000000000001E-4</v>
      </c>
      <c r="K87" s="11">
        <v>0.99949500000000002</v>
      </c>
    </row>
    <row r="88" spans="1:11">
      <c r="B88" s="11">
        <v>52</v>
      </c>
      <c r="C88" s="3" t="s">
        <v>42</v>
      </c>
      <c r="D88" t="s">
        <v>90</v>
      </c>
      <c r="E88" s="2" t="s">
        <v>29</v>
      </c>
      <c r="F88" s="23">
        <v>84368</v>
      </c>
      <c r="G88" s="12" t="s">
        <v>220</v>
      </c>
      <c r="H88" s="15" t="s">
        <v>233</v>
      </c>
      <c r="I88" s="11">
        <v>0.25618999999999997</v>
      </c>
      <c r="J88" s="11">
        <v>2.3599999999999999E-4</v>
      </c>
      <c r="K88" s="11">
        <v>0.74357399999999996</v>
      </c>
    </row>
    <row r="89" spans="1:11">
      <c r="B89" s="11">
        <v>53</v>
      </c>
      <c r="C89" s="3" t="s">
        <v>43</v>
      </c>
      <c r="D89" t="s">
        <v>91</v>
      </c>
      <c r="E89" s="2" t="s">
        <v>194</v>
      </c>
      <c r="F89" s="23">
        <v>84554</v>
      </c>
      <c r="G89" s="12" t="s">
        <v>170</v>
      </c>
      <c r="H89" s="15" t="s">
        <v>234</v>
      </c>
      <c r="I89" s="11">
        <v>2.2900000000000001E-4</v>
      </c>
      <c r="J89" s="11">
        <v>2.2599999999999999E-4</v>
      </c>
      <c r="K89" s="11">
        <v>0.99954500000000002</v>
      </c>
    </row>
    <row r="90" spans="1:11">
      <c r="B90" s="11"/>
      <c r="C90" s="3"/>
      <c r="E90" s="2" t="s">
        <v>195</v>
      </c>
      <c r="F90" s="23">
        <v>84555</v>
      </c>
      <c r="G90" s="12" t="s">
        <v>171</v>
      </c>
      <c r="H90" s="15" t="s">
        <v>234</v>
      </c>
      <c r="I90" s="11">
        <v>2.2800000000000001E-4</v>
      </c>
      <c r="J90" s="11">
        <v>2.2599999999999999E-4</v>
      </c>
      <c r="K90" s="11">
        <v>0.99954699999999996</v>
      </c>
    </row>
    <row r="91" spans="1:11">
      <c r="B91" s="11"/>
      <c r="C91" s="3"/>
      <c r="E91" s="2" t="s">
        <v>196</v>
      </c>
      <c r="F91" s="23">
        <v>84556</v>
      </c>
      <c r="G91" s="12" t="s">
        <v>172</v>
      </c>
      <c r="H91" s="15" t="s">
        <v>234</v>
      </c>
      <c r="I91" s="11">
        <v>2.2699999999999999E-4</v>
      </c>
      <c r="J91" s="11">
        <v>2.2499999999999999E-4</v>
      </c>
      <c r="K91" s="11">
        <v>0.99954799999999999</v>
      </c>
    </row>
    <row r="92" spans="1:11">
      <c r="A92" s="16"/>
      <c r="B92" s="13">
        <v>54</v>
      </c>
      <c r="C92" s="17"/>
      <c r="D92" s="16" t="s">
        <v>92</v>
      </c>
      <c r="E92" s="18" t="s">
        <v>197</v>
      </c>
      <c r="F92" s="24">
        <v>84562</v>
      </c>
      <c r="G92" s="19" t="s">
        <v>173</v>
      </c>
      <c r="H92" s="21" t="s">
        <v>234</v>
      </c>
      <c r="I92" s="13">
        <v>2.3000000000000001E-4</v>
      </c>
      <c r="J92" s="13">
        <v>2.2800000000000001E-4</v>
      </c>
      <c r="K92" s="13">
        <v>0.99954200000000004</v>
      </c>
    </row>
    <row r="93" spans="1:11">
      <c r="A93" s="22" t="s">
        <v>276</v>
      </c>
      <c r="B93" s="11"/>
      <c r="E93" s="7"/>
      <c r="F93" s="7"/>
      <c r="G93" s="12"/>
      <c r="H93" s="12"/>
    </row>
    <row r="94" spans="1:11">
      <c r="A94" t="s">
        <v>277</v>
      </c>
      <c r="B94" s="11"/>
      <c r="C94" s="3"/>
      <c r="E94" s="6"/>
      <c r="F94" s="6"/>
      <c r="G94" s="12"/>
      <c r="H94" s="12"/>
    </row>
    <row r="95" spans="1:11">
      <c r="B95" s="11"/>
      <c r="E95" s="7"/>
      <c r="F95" s="7"/>
      <c r="G95" s="12"/>
      <c r="H95" s="12"/>
    </row>
    <row r="96" spans="1:11">
      <c r="B96" s="11"/>
      <c r="E96" s="7"/>
      <c r="F96" s="7"/>
      <c r="G96" s="12"/>
      <c r="H96" s="12"/>
    </row>
    <row r="97" spans="2:8">
      <c r="B97" s="11"/>
      <c r="E97" s="7"/>
      <c r="F97" s="7"/>
      <c r="G97" s="12"/>
      <c r="H97" s="12"/>
    </row>
    <row r="98" spans="2:8">
      <c r="B98" s="11"/>
      <c r="C98" s="3"/>
      <c r="E98" s="6"/>
      <c r="F98" s="6"/>
      <c r="G98" s="12"/>
      <c r="H98" s="12"/>
    </row>
    <row r="99" spans="2:8">
      <c r="B99" s="11"/>
      <c r="C99" s="3"/>
      <c r="E99" s="7"/>
      <c r="F99" s="7"/>
      <c r="G99" s="12"/>
      <c r="H99" s="12"/>
    </row>
    <row r="100" spans="2:8">
      <c r="B100" s="11"/>
      <c r="E100" s="7"/>
      <c r="F100" s="7"/>
      <c r="G100" s="12"/>
      <c r="H100" s="12"/>
    </row>
    <row r="101" spans="2:8">
      <c r="B101" s="11"/>
      <c r="E101" s="6"/>
      <c r="F101" s="6"/>
      <c r="G101" s="12"/>
      <c r="H101" s="12"/>
    </row>
    <row r="102" spans="2:8">
      <c r="B102" s="11"/>
      <c r="C102" s="3"/>
      <c r="E102" s="7"/>
      <c r="F102" s="7"/>
      <c r="G102" s="12"/>
      <c r="H102" s="12"/>
    </row>
    <row r="103" spans="2:8">
      <c r="B103" s="11"/>
      <c r="E103" s="6"/>
      <c r="F103" s="6"/>
      <c r="G103" s="12"/>
      <c r="H103" s="12"/>
    </row>
    <row r="104" spans="2:8">
      <c r="B104" s="11"/>
      <c r="C104" s="3"/>
      <c r="E104" s="7"/>
      <c r="F104" s="7"/>
      <c r="G104" s="12"/>
      <c r="H104" s="12"/>
    </row>
    <row r="105" spans="2:8">
      <c r="B105" s="11"/>
      <c r="E105" s="6"/>
      <c r="F105" s="6"/>
      <c r="G105" s="12"/>
      <c r="H105" s="12"/>
    </row>
    <row r="106" spans="2:8">
      <c r="B106" s="11"/>
      <c r="E106" s="6"/>
      <c r="F106" s="6"/>
      <c r="G106" s="12"/>
      <c r="H106" s="12"/>
    </row>
    <row r="107" spans="2:8">
      <c r="B107" s="11"/>
      <c r="E107" s="7"/>
      <c r="F107" s="7"/>
      <c r="G107" s="12"/>
      <c r="H107" s="12"/>
    </row>
    <row r="108" spans="2:8">
      <c r="B108" s="11"/>
      <c r="C108" s="3"/>
      <c r="E108" s="7"/>
      <c r="F108" s="7"/>
      <c r="G108" s="12"/>
      <c r="H108" s="12"/>
    </row>
    <row r="109" spans="2:8">
      <c r="B109" s="11"/>
      <c r="C109" s="3"/>
      <c r="E109" s="6"/>
      <c r="F109" s="6"/>
      <c r="G109" s="12"/>
      <c r="H109" s="12"/>
    </row>
    <row r="110" spans="2:8">
      <c r="B110" s="11"/>
      <c r="E110" s="7"/>
      <c r="F110" s="7"/>
      <c r="G110" s="12"/>
      <c r="H110" s="12"/>
    </row>
    <row r="111" spans="2:8">
      <c r="B111" s="11"/>
      <c r="C111" s="3"/>
      <c r="E111" s="7"/>
      <c r="F111" s="7"/>
      <c r="G111" s="12"/>
      <c r="H111" s="12"/>
    </row>
    <row r="112" spans="2:8">
      <c r="B112" s="11"/>
      <c r="E112" s="6"/>
      <c r="F112" s="6"/>
      <c r="G112" s="12"/>
      <c r="H112" s="12"/>
    </row>
    <row r="113" spans="2:8">
      <c r="B113" s="11"/>
      <c r="E113" s="6"/>
      <c r="F113" s="6"/>
      <c r="G113" s="12"/>
      <c r="H113" s="12"/>
    </row>
    <row r="114" spans="2:8">
      <c r="B114" s="11"/>
      <c r="E114" s="7"/>
      <c r="F114" s="7"/>
      <c r="G114" s="12"/>
      <c r="H114" s="12"/>
    </row>
    <row r="115" spans="2:8">
      <c r="B115" s="11"/>
      <c r="E115" s="7"/>
      <c r="F115" s="7"/>
      <c r="G115" s="12"/>
      <c r="H115" s="12"/>
    </row>
    <row r="116" spans="2:8">
      <c r="B116" s="11"/>
      <c r="E116" s="7"/>
      <c r="F116" s="7"/>
      <c r="G116" s="12"/>
      <c r="H116" s="12"/>
    </row>
    <row r="117" spans="2:8">
      <c r="B117" s="11"/>
      <c r="E117" s="7"/>
      <c r="F117" s="7"/>
      <c r="G117" s="12"/>
      <c r="H117" s="12"/>
    </row>
    <row r="118" spans="2:8">
      <c r="B118" s="11"/>
      <c r="C118" s="3"/>
      <c r="E118" s="6"/>
      <c r="F118" s="6"/>
      <c r="G118" s="12"/>
      <c r="H118" s="12"/>
    </row>
    <row r="119" spans="2:8">
      <c r="B119" s="11"/>
      <c r="E119" s="6"/>
      <c r="F119" s="6"/>
      <c r="G119" s="12"/>
      <c r="H119" s="12"/>
    </row>
    <row r="120" spans="2:8">
      <c r="B120" s="11"/>
      <c r="E120" s="6"/>
      <c r="F120" s="6"/>
      <c r="G120" s="12"/>
      <c r="H120" s="12"/>
    </row>
    <row r="121" spans="2:8">
      <c r="B121" s="11"/>
      <c r="E121" s="6"/>
      <c r="F121" s="6"/>
      <c r="G121" s="12"/>
      <c r="H121" s="12"/>
    </row>
    <row r="122" spans="2:8">
      <c r="B122" s="11"/>
      <c r="E122" s="6"/>
      <c r="F122" s="6"/>
      <c r="G122" s="12"/>
      <c r="H122" s="12"/>
    </row>
    <row r="123" spans="2:8">
      <c r="B123" s="11"/>
      <c r="E123" s="7"/>
      <c r="F123" s="7"/>
      <c r="G123" s="12"/>
      <c r="H123" s="12"/>
    </row>
    <row r="124" spans="2:8">
      <c r="B124" s="11"/>
      <c r="C124" s="3"/>
      <c r="E124" s="6"/>
      <c r="F124" s="6"/>
      <c r="G124" s="12"/>
      <c r="H124" s="12"/>
    </row>
    <row r="125" spans="2:8">
      <c r="B125" s="11"/>
      <c r="C125" s="3"/>
      <c r="E125" s="7"/>
      <c r="F125" s="7"/>
      <c r="G125" s="12"/>
      <c r="H125" s="12"/>
    </row>
    <row r="126" spans="2:8">
      <c r="B126" s="11"/>
      <c r="C126" s="3"/>
      <c r="E126" s="6"/>
      <c r="F126" s="6"/>
      <c r="G126" s="12"/>
      <c r="H126" s="12"/>
    </row>
    <row r="127" spans="2:8">
      <c r="B127" s="11"/>
      <c r="C127" s="3"/>
      <c r="E127" s="7"/>
      <c r="F127" s="7"/>
      <c r="G127" s="12"/>
      <c r="H127" s="12"/>
    </row>
    <row r="128" spans="2:8">
      <c r="B128" s="11"/>
      <c r="E128" s="6"/>
      <c r="F128" s="6"/>
      <c r="G128" s="12"/>
      <c r="H128" s="12"/>
    </row>
    <row r="129" spans="2:8">
      <c r="B129" s="11"/>
      <c r="E129" s="6"/>
      <c r="F129" s="6"/>
      <c r="G129" s="12"/>
      <c r="H129" s="12"/>
    </row>
    <row r="130" spans="2:8">
      <c r="B130" s="11"/>
      <c r="E130" s="6"/>
      <c r="F130" s="6"/>
      <c r="G130" s="12"/>
      <c r="H130" s="12"/>
    </row>
    <row r="131" spans="2:8">
      <c r="B131" s="11"/>
      <c r="E131" s="6"/>
      <c r="F131" s="6"/>
      <c r="G131" s="12"/>
      <c r="H131" s="12"/>
    </row>
    <row r="132" spans="2:8">
      <c r="B132" s="11"/>
      <c r="E132" s="7"/>
      <c r="F132" s="7"/>
      <c r="G132" s="12"/>
      <c r="H132" s="12"/>
    </row>
    <row r="133" spans="2:8">
      <c r="B133" s="11"/>
      <c r="E133" s="7"/>
      <c r="F133" s="7"/>
      <c r="G133" s="12"/>
      <c r="H133" s="12"/>
    </row>
    <row r="134" spans="2:8">
      <c r="B134" s="11"/>
      <c r="C134" s="3"/>
      <c r="E134" s="7"/>
      <c r="F134" s="7"/>
      <c r="G134" s="12"/>
      <c r="H134" s="12"/>
    </row>
    <row r="135" spans="2:8">
      <c r="B135" s="11"/>
      <c r="E135" s="7"/>
      <c r="F135" s="7"/>
      <c r="G135" s="12"/>
      <c r="H135" s="12"/>
    </row>
    <row r="136" spans="2:8">
      <c r="B136" s="11"/>
      <c r="E136" s="7"/>
      <c r="F136" s="7"/>
      <c r="G136" s="12"/>
      <c r="H136" s="12"/>
    </row>
    <row r="137" spans="2:8">
      <c r="B137" s="11"/>
      <c r="E137" s="7"/>
      <c r="F137" s="7"/>
      <c r="G137" s="12"/>
      <c r="H137" s="12"/>
    </row>
    <row r="138" spans="2:8">
      <c r="B138" s="11"/>
      <c r="E138" s="6"/>
      <c r="F138" s="6"/>
      <c r="G138" s="12"/>
      <c r="H138" s="12"/>
    </row>
    <row r="139" spans="2:8">
      <c r="B139" s="11"/>
      <c r="E139" s="7"/>
      <c r="F139" s="7"/>
      <c r="G139" s="12"/>
      <c r="H139" s="12"/>
    </row>
    <row r="140" spans="2:8">
      <c r="B140" s="11"/>
      <c r="C140" s="3"/>
      <c r="E140" s="7"/>
      <c r="F140" s="7"/>
      <c r="G140" s="12"/>
      <c r="H140" s="12"/>
    </row>
    <row r="141" spans="2:8">
      <c r="B141" s="11"/>
      <c r="C141" s="3"/>
      <c r="E141" s="6"/>
      <c r="F141" s="6"/>
      <c r="G141" s="12"/>
      <c r="H141" s="12"/>
    </row>
    <row r="142" spans="2:8">
      <c r="B142" s="11"/>
      <c r="C142" s="3"/>
      <c r="E142" s="6"/>
      <c r="F142" s="6"/>
      <c r="G142" s="12"/>
      <c r="H142" s="12"/>
    </row>
    <row r="143" spans="2:8">
      <c r="B143" s="11"/>
      <c r="C143" s="3"/>
      <c r="E143" s="6"/>
      <c r="F143" s="6"/>
      <c r="G143" s="12"/>
      <c r="H143" s="12"/>
    </row>
    <row r="144" spans="2:8">
      <c r="B144" s="11"/>
      <c r="E144" s="7"/>
      <c r="F144" s="7"/>
      <c r="G144" s="12"/>
      <c r="H144" s="12"/>
    </row>
    <row r="145" spans="2:8">
      <c r="B145" s="11"/>
      <c r="E145" s="7"/>
      <c r="F145" s="7"/>
      <c r="G145" s="12"/>
      <c r="H145" s="12"/>
    </row>
    <row r="146" spans="2:8">
      <c r="B146" s="11"/>
      <c r="E146" s="7"/>
      <c r="F146" s="7"/>
      <c r="G146" s="12"/>
      <c r="H146" s="12"/>
    </row>
    <row r="147" spans="2:8">
      <c r="B147" s="11"/>
      <c r="E147" s="7"/>
      <c r="F147" s="7"/>
      <c r="G147" s="12"/>
      <c r="H147" s="12"/>
    </row>
    <row r="148" spans="2:8">
      <c r="B148" s="11"/>
      <c r="E148" s="7"/>
      <c r="F148" s="7"/>
      <c r="G148" s="12"/>
      <c r="H148" s="12"/>
    </row>
    <row r="149" spans="2:8">
      <c r="B149" s="11"/>
      <c r="E149" s="6"/>
      <c r="F149" s="6"/>
      <c r="G149" s="12"/>
      <c r="H149" s="12"/>
    </row>
    <row r="150" spans="2:8">
      <c r="B150" s="11"/>
      <c r="E150" s="7"/>
      <c r="F150" s="7"/>
      <c r="G150" s="12"/>
      <c r="H150" s="12"/>
    </row>
    <row r="151" spans="2:8">
      <c r="B151" s="11"/>
      <c r="C151" s="3"/>
      <c r="E151" s="7"/>
      <c r="F151" s="7"/>
      <c r="G151" s="12"/>
      <c r="H151" s="12"/>
    </row>
    <row r="152" spans="2:8">
      <c r="B152" s="11"/>
      <c r="E152" s="6"/>
      <c r="F152" s="6"/>
      <c r="G152" s="12"/>
      <c r="H152" s="12"/>
    </row>
    <row r="153" spans="2:8">
      <c r="B153" s="11"/>
      <c r="E153" s="6"/>
      <c r="F153" s="6"/>
      <c r="G153" s="12"/>
      <c r="H153" s="12"/>
    </row>
    <row r="154" spans="2:8">
      <c r="B154" s="11"/>
      <c r="E154" s="6"/>
      <c r="F154" s="6"/>
      <c r="G154" s="12"/>
      <c r="H154" s="12"/>
    </row>
    <row r="155" spans="2:8">
      <c r="B155" s="11"/>
      <c r="E155" s="6"/>
      <c r="F155" s="6"/>
      <c r="G155" s="12"/>
      <c r="H155" s="12"/>
    </row>
    <row r="156" spans="2:8">
      <c r="B156" s="11"/>
      <c r="E156" s="6"/>
      <c r="F156" s="6"/>
      <c r="G156" s="12"/>
      <c r="H156" s="12"/>
    </row>
    <row r="157" spans="2:8">
      <c r="B157" s="11"/>
      <c r="C157" s="3"/>
      <c r="E157" s="7"/>
      <c r="F157" s="7"/>
      <c r="G157" s="12"/>
      <c r="H157" s="12"/>
    </row>
    <row r="158" spans="2:8">
      <c r="B158" s="11"/>
      <c r="C158" s="3"/>
      <c r="E158" s="7"/>
      <c r="F158" s="7"/>
      <c r="G158" s="12"/>
      <c r="H158" s="12"/>
    </row>
    <row r="159" spans="2:8">
      <c r="B159" s="11"/>
      <c r="C159" s="3"/>
      <c r="E159" s="6"/>
      <c r="F159" s="6"/>
      <c r="G159" s="12"/>
      <c r="H159" s="12"/>
    </row>
    <row r="160" spans="2:8">
      <c r="B160" s="11"/>
      <c r="E160" s="6"/>
      <c r="F160" s="6"/>
      <c r="G160" s="12"/>
      <c r="H160" s="12"/>
    </row>
    <row r="161" spans="2:8">
      <c r="B161" s="11"/>
      <c r="E161" s="6"/>
      <c r="F161" s="6"/>
      <c r="G161" s="12"/>
      <c r="H161" s="12"/>
    </row>
    <row r="162" spans="2:8">
      <c r="B162" s="11"/>
      <c r="E162" s="6"/>
      <c r="F162" s="6"/>
      <c r="G162" s="12"/>
      <c r="H162" s="12"/>
    </row>
    <row r="163" spans="2:8">
      <c r="B163" s="11"/>
      <c r="E163" s="6"/>
      <c r="F163" s="6"/>
      <c r="G163" s="12"/>
      <c r="H163" s="12"/>
    </row>
    <row r="164" spans="2:8">
      <c r="B164" s="11"/>
      <c r="E164" s="7"/>
      <c r="F164" s="7"/>
      <c r="G164" s="12"/>
      <c r="H164" s="12"/>
    </row>
    <row r="165" spans="2:8">
      <c r="B165" s="11"/>
      <c r="E165" s="7"/>
      <c r="F165" s="7"/>
      <c r="G165" s="12"/>
      <c r="H165" s="12"/>
    </row>
    <row r="166" spans="2:8">
      <c r="B166" s="11"/>
      <c r="E166" s="7"/>
      <c r="F166" s="7"/>
      <c r="G166" s="12"/>
      <c r="H166" s="12"/>
    </row>
    <row r="167" spans="2:8">
      <c r="B167" s="11"/>
      <c r="C167" s="3"/>
      <c r="E167" s="6"/>
      <c r="F167" s="6"/>
      <c r="G167" s="12"/>
      <c r="H167" s="12"/>
    </row>
    <row r="168" spans="2:8">
      <c r="B168" s="11"/>
      <c r="C168" s="3"/>
      <c r="E168" s="6"/>
      <c r="F168" s="6"/>
      <c r="G168" s="12"/>
      <c r="H168" s="12"/>
    </row>
    <row r="169" spans="2:8">
      <c r="B169" s="11"/>
      <c r="E169" s="7"/>
      <c r="F169" s="7"/>
      <c r="G169" s="12"/>
      <c r="H169" s="12"/>
    </row>
    <row r="170" spans="2:8">
      <c r="B170" s="11"/>
      <c r="E170" s="7"/>
      <c r="F170" s="7"/>
      <c r="G170" s="12"/>
      <c r="H170" s="12"/>
    </row>
    <row r="171" spans="2:8">
      <c r="B171" s="11"/>
      <c r="E171" s="7"/>
      <c r="F171" s="7"/>
      <c r="G171" s="12"/>
      <c r="H171" s="12"/>
    </row>
    <row r="172" spans="2:8">
      <c r="B172" s="11"/>
      <c r="C172" s="3"/>
      <c r="E172" s="6"/>
      <c r="F172" s="6"/>
      <c r="G172" s="12"/>
      <c r="H172" s="12"/>
    </row>
    <row r="173" spans="2:8">
      <c r="B173" s="11"/>
      <c r="E173" s="7"/>
      <c r="F173" s="7"/>
      <c r="G173" s="12"/>
      <c r="H173" s="12"/>
    </row>
    <row r="174" spans="2:8">
      <c r="B174" s="11"/>
      <c r="C174" s="3"/>
      <c r="E174" s="6"/>
      <c r="F174" s="6"/>
      <c r="G174" s="12"/>
      <c r="H174" s="12"/>
    </row>
  </sheetData>
  <mergeCells count="7">
    <mergeCell ref="H2:H3"/>
    <mergeCell ref="A2:A3"/>
    <mergeCell ref="B2:B3"/>
    <mergeCell ref="C2:D3"/>
    <mergeCell ref="E2:E3"/>
    <mergeCell ref="G2:G3"/>
    <mergeCell ref="F2:F3"/>
  </mergeCells>
  <phoneticPr fontId="1"/>
  <conditionalFormatting sqref="E93:F174">
    <cfRule type="duplicateValues" dxfId="1" priority="90"/>
  </conditionalFormatting>
  <conditionalFormatting sqref="G93:H174 G4:G92">
    <cfRule type="duplicateValues" dxfId="0" priority="91"/>
  </conditionalFormatting>
  <pageMargins left="0.7" right="0.7" top="0.75" bottom="0.75" header="0.3" footer="0.3"/>
  <pageSetup paperSize="9" scale="41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Appendix1</vt:lpstr>
      <vt:lpstr>Appendix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角井建</dc:creator>
  <cp:lastModifiedBy>建 角井</cp:lastModifiedBy>
  <cp:lastPrinted>2024-10-01T12:51:23Z</cp:lastPrinted>
  <dcterms:created xsi:type="dcterms:W3CDTF">2015-06-05T18:19:34Z</dcterms:created>
  <dcterms:modified xsi:type="dcterms:W3CDTF">2024-10-27T09:47:36Z</dcterms:modified>
</cp:coreProperties>
</file>